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filterPrivacy="1"/>
  <xr:revisionPtr revIDLastSave="0" documentId="13_ncr:1_{2AF0DFD9-A60C-42E4-8240-35FE6DADAAE3}" xr6:coauthVersionLast="36" xr6:coauthVersionMax="47" xr10:uidLastSave="{00000000-0000-0000-0000-000000000000}"/>
  <bookViews>
    <workbookView xWindow="0" yWindow="0" windowWidth="28800" windowHeight="13905" firstSheet="3" xr2:uid="{0B16F8D1-9155-D541-B6C0-E2A9B0CDE852}"/>
  </bookViews>
  <sheets>
    <sheet name="1glycine axenic " sheetId="1" r:id="rId1"/>
    <sheet name="2glycine syntrophic" sheetId="2" r:id="rId2"/>
    <sheet name="3serine axenic" sheetId="3" r:id="rId3"/>
    <sheet name="4serine syntrophic" sheetId="4" r:id="rId4"/>
    <sheet name="5threonine syntrophic" sheetId="5" r:id="rId5"/>
    <sheet name="6acetate syntrophic" sheetId="7" r:id="rId6"/>
    <sheet name="threonin axenic " sheetId="9" r:id="rId7"/>
    <sheet name="growth rate summary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1" i="9" l="1"/>
  <c r="D31" i="9"/>
  <c r="E30" i="9"/>
  <c r="D30" i="9"/>
  <c r="E29" i="9"/>
  <c r="D29" i="9"/>
  <c r="E28" i="9"/>
  <c r="D28" i="9"/>
  <c r="C28" i="9"/>
  <c r="E27" i="9"/>
  <c r="D27" i="9"/>
  <c r="C27" i="9"/>
  <c r="E26" i="9"/>
  <c r="D26" i="9"/>
  <c r="E25" i="9"/>
  <c r="D25" i="9"/>
  <c r="C25" i="9"/>
  <c r="B10" i="9"/>
  <c r="C31" i="9" s="1"/>
  <c r="B9" i="9"/>
  <c r="C30" i="9" s="1"/>
  <c r="B8" i="9"/>
  <c r="C29" i="9" s="1"/>
  <c r="B7" i="9"/>
  <c r="B6" i="9"/>
  <c r="B5" i="9"/>
  <c r="C26" i="9" s="1"/>
  <c r="E28" i="7" l="1"/>
  <c r="E27" i="7"/>
  <c r="E26" i="7"/>
  <c r="E25" i="7"/>
  <c r="K26" i="7"/>
  <c r="K28" i="7" s="1"/>
  <c r="K25" i="7"/>
  <c r="K22" i="5"/>
  <c r="K20" i="5"/>
  <c r="K19" i="5"/>
  <c r="E22" i="5"/>
  <c r="E21" i="5"/>
  <c r="E20" i="5"/>
  <c r="E19" i="5"/>
  <c r="M24" i="4"/>
  <c r="M23" i="4"/>
  <c r="M22" i="4"/>
  <c r="M21" i="4"/>
  <c r="G24" i="4"/>
  <c r="G22" i="4"/>
  <c r="G21" i="4"/>
  <c r="G23" i="4"/>
  <c r="G45" i="3"/>
  <c r="G43" i="3"/>
  <c r="G42" i="3"/>
  <c r="D45" i="3"/>
  <c r="D44" i="3"/>
  <c r="D43" i="3"/>
  <c r="D42" i="3"/>
  <c r="G36" i="2"/>
  <c r="G35" i="2"/>
  <c r="G34" i="2"/>
  <c r="G33" i="2"/>
  <c r="D36" i="2"/>
  <c r="D35" i="2"/>
  <c r="D33" i="2"/>
  <c r="D34" i="2"/>
  <c r="G32" i="1"/>
  <c r="G31" i="1"/>
  <c r="G30" i="1"/>
  <c r="G29" i="1"/>
  <c r="D32" i="1"/>
  <c r="D31" i="1"/>
  <c r="D30" i="1"/>
  <c r="D29" i="1"/>
  <c r="K4" i="7"/>
  <c r="E5" i="7"/>
  <c r="F5" i="7"/>
  <c r="E6" i="7"/>
  <c r="F6" i="7"/>
  <c r="E7" i="7"/>
  <c r="F7" i="7"/>
  <c r="E8" i="7"/>
  <c r="F8" i="7"/>
  <c r="E9" i="7"/>
  <c r="F9" i="7"/>
  <c r="E10" i="7"/>
  <c r="F10" i="7"/>
  <c r="E11" i="7"/>
  <c r="F11" i="7"/>
  <c r="E12" i="7"/>
  <c r="F12" i="7"/>
  <c r="E13" i="7"/>
  <c r="F13" i="7"/>
  <c r="E14" i="7"/>
  <c r="F14" i="7"/>
  <c r="E15" i="7"/>
  <c r="F15" i="7"/>
  <c r="E16" i="7"/>
  <c r="F16" i="7"/>
  <c r="E17" i="7"/>
  <c r="F17" i="7"/>
  <c r="E18" i="7"/>
  <c r="F18" i="7"/>
  <c r="E19" i="7"/>
  <c r="F19" i="7"/>
  <c r="E20" i="7"/>
  <c r="F20" i="7"/>
  <c r="E21" i="7"/>
  <c r="F21" i="7"/>
  <c r="E22" i="7"/>
  <c r="F22" i="7"/>
  <c r="F4" i="7"/>
  <c r="E4" i="7"/>
  <c r="K27" i="7" l="1"/>
  <c r="K21" i="5"/>
  <c r="G44" i="3"/>
  <c r="H21" i="1"/>
  <c r="H22" i="1"/>
  <c r="H17" i="1" l="1"/>
  <c r="E22" i="1"/>
  <c r="E21" i="1"/>
  <c r="G18" i="1"/>
  <c r="H18" i="1"/>
  <c r="G19" i="1"/>
  <c r="H19" i="1"/>
  <c r="G20" i="1"/>
  <c r="H20" i="1"/>
  <c r="G21" i="1"/>
  <c r="G22" i="1"/>
  <c r="G23" i="1"/>
  <c r="H23" i="1"/>
  <c r="G24" i="1"/>
  <c r="H24" i="1"/>
  <c r="G25" i="1"/>
  <c r="H25" i="1"/>
  <c r="G17" i="1"/>
  <c r="E18" i="1"/>
  <c r="E17" i="1"/>
  <c r="D18" i="1"/>
  <c r="D19" i="1"/>
  <c r="E19" i="1"/>
  <c r="D20" i="1"/>
  <c r="E20" i="1"/>
  <c r="D21" i="1"/>
  <c r="D22" i="1"/>
  <c r="D23" i="1"/>
  <c r="E23" i="1"/>
  <c r="D24" i="1"/>
  <c r="E24" i="1"/>
  <c r="D25" i="1"/>
  <c r="E25" i="1"/>
  <c r="D17" i="1"/>
  <c r="C18" i="1"/>
  <c r="C19" i="1"/>
  <c r="C20" i="1"/>
  <c r="C21" i="1"/>
  <c r="C22" i="1"/>
  <c r="C23" i="1"/>
  <c r="C24" i="1"/>
  <c r="C25" i="1"/>
  <c r="C17" i="1"/>
  <c r="B12" i="1"/>
  <c r="B11" i="1"/>
  <c r="B10" i="1"/>
  <c r="B9" i="1"/>
  <c r="B8" i="1"/>
  <c r="B7" i="1"/>
  <c r="B6" i="1"/>
  <c r="B5" i="1"/>
  <c r="M17" i="4"/>
  <c r="N17" i="4"/>
  <c r="M18" i="4"/>
  <c r="N18" i="4"/>
  <c r="M16" i="4"/>
  <c r="N16" i="4"/>
  <c r="M15" i="4"/>
  <c r="N15" i="4"/>
  <c r="M14" i="4"/>
  <c r="N14" i="4"/>
  <c r="K5" i="7"/>
  <c r="L5" i="7"/>
  <c r="K6" i="7"/>
  <c r="L6" i="7"/>
  <c r="K7" i="7"/>
  <c r="L7" i="7"/>
  <c r="K8" i="7"/>
  <c r="L8" i="7"/>
  <c r="K9" i="7"/>
  <c r="L9" i="7"/>
  <c r="K10" i="7"/>
  <c r="L10" i="7"/>
  <c r="K11" i="7"/>
  <c r="L11" i="7"/>
  <c r="K12" i="7"/>
  <c r="L12" i="7"/>
  <c r="K13" i="7"/>
  <c r="L13" i="7"/>
  <c r="K14" i="7"/>
  <c r="L14" i="7"/>
  <c r="K15" i="7"/>
  <c r="L15" i="7"/>
  <c r="K16" i="7"/>
  <c r="L16" i="7"/>
  <c r="K17" i="7"/>
  <c r="L17" i="7"/>
  <c r="K18" i="7"/>
  <c r="L18" i="7"/>
  <c r="K19" i="7"/>
  <c r="L19" i="7"/>
  <c r="L4" i="7"/>
  <c r="M5" i="4"/>
  <c r="N5" i="4"/>
  <c r="M6" i="4"/>
  <c r="N6" i="4"/>
  <c r="M7" i="4"/>
  <c r="N7" i="4"/>
  <c r="M8" i="4"/>
  <c r="N8" i="4"/>
  <c r="M9" i="4"/>
  <c r="N9" i="4"/>
  <c r="M10" i="4"/>
  <c r="N10" i="4"/>
  <c r="M11" i="4"/>
  <c r="N11" i="4"/>
  <c r="M12" i="4"/>
  <c r="N12" i="4"/>
  <c r="M13" i="4"/>
  <c r="N13" i="4"/>
  <c r="N4" i="4"/>
  <c r="M4" i="4"/>
  <c r="K6" i="5"/>
  <c r="L16" i="5"/>
  <c r="K16" i="5"/>
  <c r="L15" i="5"/>
  <c r="K15" i="5"/>
  <c r="L14" i="5"/>
  <c r="K14" i="5"/>
  <c r="L13" i="5"/>
  <c r="K13" i="5"/>
  <c r="L12" i="5"/>
  <c r="K12" i="5"/>
  <c r="L11" i="5"/>
  <c r="K11" i="5"/>
  <c r="L10" i="5"/>
  <c r="K10" i="5"/>
  <c r="L9" i="5"/>
  <c r="K9" i="5"/>
  <c r="L8" i="5"/>
  <c r="K8" i="5"/>
  <c r="L7" i="5"/>
  <c r="K7" i="5"/>
  <c r="L6" i="5"/>
  <c r="G11" i="5"/>
  <c r="G12" i="5" s="1"/>
  <c r="G13" i="5" s="1"/>
  <c r="G14" i="5" s="1"/>
  <c r="G15" i="5" s="1"/>
  <c r="G16" i="5" s="1"/>
  <c r="G7" i="5"/>
  <c r="G8" i="5" s="1"/>
  <c r="G9" i="5" s="1"/>
  <c r="F14" i="5" l="1"/>
  <c r="E14" i="5"/>
  <c r="F13" i="5"/>
  <c r="E13" i="5"/>
  <c r="F12" i="5"/>
  <c r="E12" i="5"/>
  <c r="F11" i="5"/>
  <c r="E11" i="5"/>
  <c r="F10" i="5"/>
  <c r="E10" i="5"/>
  <c r="F9" i="5"/>
  <c r="E9" i="5"/>
  <c r="F8" i="5"/>
  <c r="E8" i="5"/>
  <c r="F7" i="5"/>
  <c r="E7" i="5"/>
  <c r="F6" i="5"/>
  <c r="E6" i="5"/>
  <c r="G18" i="4"/>
  <c r="H18" i="4"/>
  <c r="G19" i="4"/>
  <c r="H19" i="4"/>
  <c r="B19" i="4"/>
  <c r="B18" i="4"/>
  <c r="G5" i="4"/>
  <c r="H5" i="4"/>
  <c r="G6" i="4"/>
  <c r="H6" i="4"/>
  <c r="G7" i="4"/>
  <c r="H7" i="4"/>
  <c r="G8" i="4"/>
  <c r="H8" i="4"/>
  <c r="G9" i="4"/>
  <c r="H9" i="4"/>
  <c r="G10" i="4"/>
  <c r="H10" i="4"/>
  <c r="G11" i="4"/>
  <c r="H11" i="4"/>
  <c r="G12" i="4"/>
  <c r="H12" i="4"/>
  <c r="G13" i="4"/>
  <c r="H13" i="4"/>
  <c r="G14" i="4"/>
  <c r="H14" i="4"/>
  <c r="G15" i="4"/>
  <c r="H15" i="4"/>
  <c r="G16" i="4"/>
  <c r="H16" i="4"/>
  <c r="G17" i="4"/>
  <c r="H17" i="4"/>
  <c r="H4" i="4"/>
  <c r="G4" i="4"/>
  <c r="C30" i="2" l="1"/>
  <c r="D30" i="2"/>
  <c r="E30" i="2"/>
  <c r="G30" i="2"/>
  <c r="H30" i="2"/>
  <c r="C29" i="2"/>
  <c r="D29" i="2"/>
  <c r="E29" i="2"/>
  <c r="G29" i="2"/>
  <c r="H29" i="2"/>
  <c r="B15" i="2"/>
  <c r="B14" i="2"/>
  <c r="B13" i="2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H28" i="2"/>
  <c r="G28" i="2"/>
  <c r="E28" i="2"/>
  <c r="D28" i="2"/>
  <c r="C28" i="2"/>
  <c r="H27" i="2"/>
  <c r="G27" i="2"/>
  <c r="E27" i="2"/>
  <c r="D27" i="2"/>
  <c r="H26" i="2"/>
  <c r="G26" i="2"/>
  <c r="E26" i="2"/>
  <c r="D26" i="2"/>
  <c r="C26" i="2"/>
  <c r="H25" i="2"/>
  <c r="G25" i="2"/>
  <c r="E25" i="2"/>
  <c r="D25" i="2"/>
  <c r="H24" i="2"/>
  <c r="G24" i="2"/>
  <c r="E24" i="2"/>
  <c r="D24" i="2"/>
  <c r="H23" i="2"/>
  <c r="G23" i="2"/>
  <c r="E23" i="2"/>
  <c r="D23" i="2"/>
  <c r="H22" i="2"/>
  <c r="G22" i="2"/>
  <c r="E22" i="2"/>
  <c r="D22" i="2"/>
  <c r="H21" i="2"/>
  <c r="G21" i="2"/>
  <c r="E21" i="2"/>
  <c r="D21" i="2"/>
  <c r="C21" i="2"/>
  <c r="H20" i="2"/>
  <c r="G20" i="2"/>
  <c r="E20" i="2"/>
  <c r="D20" i="2"/>
  <c r="C20" i="2"/>
  <c r="H19" i="2"/>
  <c r="G19" i="2"/>
  <c r="E19" i="2"/>
  <c r="D19" i="2"/>
  <c r="C19" i="2"/>
  <c r="B12" i="2"/>
  <c r="C27" i="2" s="1"/>
  <c r="B11" i="2"/>
  <c r="B10" i="2"/>
  <c r="C25" i="2" s="1"/>
  <c r="B9" i="2"/>
  <c r="C24" i="2" s="1"/>
  <c r="B8" i="2"/>
  <c r="C23" i="2" s="1"/>
  <c r="B7" i="2"/>
  <c r="C22" i="2" s="1"/>
  <c r="B6" i="2"/>
  <c r="B5" i="2"/>
  <c r="E39" i="3"/>
  <c r="D39" i="3"/>
  <c r="E38" i="3"/>
  <c r="D38" i="3"/>
  <c r="E37" i="3"/>
  <c r="D37" i="3"/>
  <c r="H36" i="3"/>
  <c r="G36" i="3"/>
  <c r="E36" i="3"/>
  <c r="D36" i="3"/>
  <c r="C36" i="3"/>
  <c r="H35" i="3"/>
  <c r="G35" i="3"/>
  <c r="E35" i="3"/>
  <c r="D35" i="3"/>
  <c r="H34" i="3"/>
  <c r="G34" i="3"/>
  <c r="E34" i="3"/>
  <c r="D34" i="3"/>
  <c r="H33" i="3"/>
  <c r="G33" i="3"/>
  <c r="E33" i="3"/>
  <c r="D33" i="3"/>
  <c r="H32" i="3"/>
  <c r="G32" i="3"/>
  <c r="E32" i="3"/>
  <c r="D32" i="3"/>
  <c r="H31" i="3"/>
  <c r="G31" i="3"/>
  <c r="E31" i="3"/>
  <c r="D31" i="3"/>
  <c r="H30" i="3"/>
  <c r="G30" i="3"/>
  <c r="E30" i="3"/>
  <c r="D30" i="3"/>
  <c r="H29" i="3"/>
  <c r="G29" i="3"/>
  <c r="E29" i="3"/>
  <c r="D29" i="3"/>
  <c r="H28" i="3"/>
  <c r="G28" i="3"/>
  <c r="E28" i="3"/>
  <c r="D28" i="3"/>
  <c r="H27" i="3"/>
  <c r="G27" i="3"/>
  <c r="E27" i="3"/>
  <c r="D27" i="3"/>
  <c r="H26" i="3"/>
  <c r="G26" i="3"/>
  <c r="E26" i="3"/>
  <c r="D26" i="3"/>
  <c r="H25" i="3"/>
  <c r="G25" i="3"/>
  <c r="E25" i="3"/>
  <c r="D25" i="3"/>
  <c r="C25" i="3"/>
  <c r="B18" i="3"/>
  <c r="C39" i="3" s="1"/>
  <c r="B17" i="3"/>
  <c r="C38" i="3" s="1"/>
  <c r="B16" i="3"/>
  <c r="C37" i="3" s="1"/>
  <c r="B15" i="3"/>
  <c r="B14" i="3"/>
  <c r="C35" i="3" s="1"/>
  <c r="B13" i="3"/>
  <c r="C34" i="3" s="1"/>
  <c r="B12" i="3"/>
  <c r="C33" i="3" s="1"/>
  <c r="B11" i="3"/>
  <c r="C32" i="3" s="1"/>
  <c r="B10" i="3"/>
  <c r="C31" i="3" s="1"/>
  <c r="B9" i="3"/>
  <c r="C30" i="3" s="1"/>
  <c r="B8" i="3"/>
  <c r="C29" i="3" s="1"/>
  <c r="B7" i="3"/>
  <c r="C28" i="3" s="1"/>
  <c r="B6" i="3"/>
  <c r="C27" i="3" s="1"/>
  <c r="B5" i="3"/>
  <c r="C26" i="3" s="1"/>
</calcChain>
</file>

<file path=xl/sharedStrings.xml><?xml version="1.0" encoding="utf-8"?>
<sst xmlns="http://schemas.openxmlformats.org/spreadsheetml/2006/main" count="140" uniqueCount="31">
  <si>
    <t xml:space="preserve"> date and time</t>
  </si>
  <si>
    <t>duration</t>
  </si>
  <si>
    <t>blank</t>
  </si>
  <si>
    <t>average</t>
  </si>
  <si>
    <t>std</t>
  </si>
  <si>
    <t>10mM syntrophic glycine</t>
  </si>
  <si>
    <t>40mM syn L-serine</t>
  </si>
  <si>
    <t>40mM syn acetate</t>
  </si>
  <si>
    <t>standard deviation</t>
  </si>
  <si>
    <t>55 °C</t>
  </si>
  <si>
    <t>61 °C</t>
  </si>
  <si>
    <t xml:space="preserve"> 55 °C</t>
  </si>
  <si>
    <t>10mM syn threonine</t>
  </si>
  <si>
    <t>10mM axenic glycine</t>
  </si>
  <si>
    <t>measurement in cuvette</t>
  </si>
  <si>
    <t>40mM axenic L-serine</t>
  </si>
  <si>
    <t xml:space="preserve">generation </t>
  </si>
  <si>
    <t xml:space="preserve">time </t>
  </si>
  <si>
    <t>hour</t>
  </si>
  <si>
    <t>doubling time</t>
  </si>
  <si>
    <t>growth rate</t>
  </si>
  <si>
    <t>hour-1</t>
  </si>
  <si>
    <t>substrate and condition</t>
  </si>
  <si>
    <t>glycine axenic</t>
  </si>
  <si>
    <t>glycine syntrophic</t>
  </si>
  <si>
    <t>serine axenic</t>
  </si>
  <si>
    <t>serine syntrophic</t>
  </si>
  <si>
    <t>acetate syntrophic</t>
  </si>
  <si>
    <t>threonine syntrophic</t>
  </si>
  <si>
    <r>
      <t>growth rate (hour</t>
    </r>
    <r>
      <rPr>
        <b/>
        <vertAlign val="superscript"/>
        <sz val="12"/>
        <rFont val="Calibri"/>
        <family val="2"/>
      </rPr>
      <t xml:space="preserve">-1 </t>
    </r>
    <r>
      <rPr>
        <b/>
        <sz val="12"/>
        <rFont val="Calibri"/>
        <family val="2"/>
      </rPr>
      <t>)</t>
    </r>
  </si>
  <si>
    <t>10mM axenic threon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>
    <font>
      <sz val="12"/>
      <color theme="1"/>
      <name val="Aptos Narrow"/>
      <family val="2"/>
      <scheme val="minor"/>
    </font>
    <font>
      <sz val="20"/>
      <color theme="1"/>
      <name val="Aptos Narrow"/>
      <family val="2"/>
      <scheme val="minor"/>
    </font>
    <font>
      <b/>
      <sz val="20"/>
      <color rgb="FFFF0000"/>
      <name val="Aptos Narrow (Body)"/>
    </font>
    <font>
      <b/>
      <sz val="20"/>
      <color theme="1"/>
      <name val="Aptos Narrow"/>
      <scheme val="minor"/>
    </font>
    <font>
      <sz val="20"/>
      <color rgb="FFFF0000"/>
      <name val="Aptos Narrow"/>
      <family val="2"/>
      <scheme val="minor"/>
    </font>
    <font>
      <b/>
      <sz val="20"/>
      <color theme="1"/>
      <name val="Aptos Narrow (Body)"/>
    </font>
    <font>
      <sz val="16"/>
      <color theme="1"/>
      <name val="Arial"/>
      <family val="2"/>
    </font>
    <font>
      <b/>
      <sz val="20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theme="1"/>
      <name val="Aptos Narrow"/>
      <family val="2"/>
    </font>
    <font>
      <sz val="12"/>
      <color rgb="FFFF0000"/>
      <name val="Aptos Narrow"/>
      <family val="2"/>
      <scheme val="minor"/>
    </font>
    <font>
      <sz val="16"/>
      <color rgb="FFFF0000"/>
      <name val="Arial"/>
      <family val="2"/>
    </font>
    <font>
      <sz val="16"/>
      <color rgb="FF000000"/>
      <name val="Arial"/>
      <family val="2"/>
    </font>
    <font>
      <sz val="12"/>
      <name val="Aptos Narrow"/>
      <family val="2"/>
      <scheme val="minor"/>
    </font>
    <font>
      <b/>
      <sz val="12"/>
      <name val="Calibri"/>
      <family val="2"/>
    </font>
    <font>
      <b/>
      <vertAlign val="superscript"/>
      <sz val="12"/>
      <name val="Calibri"/>
      <family val="2"/>
    </font>
    <font>
      <sz val="12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2" borderId="0" xfId="0" applyFill="1"/>
    <xf numFmtId="0" fontId="0" fillId="3" borderId="0" xfId="0" applyFill="1"/>
    <xf numFmtId="22" fontId="0" fillId="0" borderId="0" xfId="0" applyNumberFormat="1"/>
    <xf numFmtId="2" fontId="0" fillId="2" borderId="0" xfId="0" applyNumberFormat="1" applyFill="1"/>
    <xf numFmtId="2" fontId="0" fillId="3" borderId="0" xfId="0" applyNumberFormat="1" applyFill="1"/>
    <xf numFmtId="0" fontId="0" fillId="4" borderId="0" xfId="0" applyFill="1"/>
    <xf numFmtId="0" fontId="6" fillId="5" borderId="0" xfId="0" applyFont="1" applyFill="1" applyAlignment="1">
      <alignment horizontal="center" wrapText="1"/>
    </xf>
    <xf numFmtId="2" fontId="6" fillId="5" borderId="0" xfId="0" applyNumberFormat="1" applyFont="1" applyFill="1" applyAlignment="1">
      <alignment horizontal="center" wrapText="1"/>
    </xf>
    <xf numFmtId="0" fontId="0" fillId="5" borderId="0" xfId="0" applyFill="1"/>
    <xf numFmtId="2" fontId="0" fillId="0" borderId="0" xfId="0" applyNumberFormat="1"/>
    <xf numFmtId="0" fontId="0" fillId="6" borderId="0" xfId="0" applyFill="1"/>
    <xf numFmtId="0" fontId="8" fillId="0" borderId="0" xfId="0" applyFont="1"/>
    <xf numFmtId="2" fontId="8" fillId="0" borderId="0" xfId="0" applyNumberFormat="1" applyFont="1"/>
    <xf numFmtId="0" fontId="9" fillId="0" borderId="0" xfId="0" applyFont="1"/>
    <xf numFmtId="2" fontId="6" fillId="6" borderId="0" xfId="0" applyNumberFormat="1" applyFont="1" applyFill="1" applyAlignment="1">
      <alignment horizontal="center" wrapText="1"/>
    </xf>
    <xf numFmtId="2" fontId="10" fillId="2" borderId="0" xfId="0" applyNumberFormat="1" applyFont="1" applyFill="1"/>
    <xf numFmtId="2" fontId="10" fillId="3" borderId="0" xfId="0" applyNumberFormat="1" applyFont="1" applyFill="1"/>
    <xf numFmtId="2" fontId="10" fillId="0" borderId="0" xfId="0" applyNumberFormat="1" applyFont="1"/>
    <xf numFmtId="2" fontId="11" fillId="5" borderId="0" xfId="0" applyNumberFormat="1" applyFont="1" applyFill="1" applyAlignment="1">
      <alignment horizontal="center" wrapText="1"/>
    </xf>
    <xf numFmtId="0" fontId="6" fillId="0" borderId="0" xfId="0" applyFont="1"/>
    <xf numFmtId="0" fontId="12" fillId="0" borderId="0" xfId="0" applyFont="1"/>
    <xf numFmtId="2" fontId="12" fillId="0" borderId="0" xfId="0" applyNumberFormat="1" applyFont="1"/>
    <xf numFmtId="2" fontId="11" fillId="0" borderId="0" xfId="0" applyNumberFormat="1" applyFont="1"/>
    <xf numFmtId="0" fontId="6" fillId="3" borderId="0" xfId="0" applyFont="1" applyFill="1"/>
    <xf numFmtId="0" fontId="6" fillId="6" borderId="0" xfId="0" applyFont="1" applyFill="1"/>
    <xf numFmtId="2" fontId="6" fillId="3" borderId="0" xfId="0" applyNumberFormat="1" applyFont="1" applyFill="1"/>
    <xf numFmtId="2" fontId="11" fillId="6" borderId="0" xfId="0" applyNumberFormat="1" applyFont="1" applyFill="1" applyAlignment="1">
      <alignment horizontal="center" wrapText="1"/>
    </xf>
    <xf numFmtId="2" fontId="11" fillId="3" borderId="0" xfId="0" applyNumberFormat="1" applyFont="1" applyFill="1"/>
    <xf numFmtId="1" fontId="0" fillId="0" borderId="0" xfId="0" applyNumberFormat="1"/>
    <xf numFmtId="2" fontId="13" fillId="0" borderId="0" xfId="0" applyNumberFormat="1" applyFont="1"/>
    <xf numFmtId="164" fontId="0" fillId="0" borderId="0" xfId="0" applyNumberFormat="1"/>
    <xf numFmtId="0" fontId="0" fillId="0" borderId="0" xfId="0" applyAlignment="1">
      <alignment horizontal="center"/>
    </xf>
    <xf numFmtId="0" fontId="16" fillId="0" borderId="0" xfId="0" applyFont="1" applyAlignment="1">
      <alignment vertical="center"/>
    </xf>
    <xf numFmtId="0" fontId="16" fillId="0" borderId="0" xfId="0" applyFont="1" applyAlignment="1">
      <alignment horizontal="center" vertical="center"/>
    </xf>
    <xf numFmtId="0" fontId="14" fillId="0" borderId="1" xfId="0" applyFont="1" applyBorder="1" applyAlignment="1">
      <alignment vertical="center"/>
    </xf>
    <xf numFmtId="0" fontId="14" fillId="0" borderId="2" xfId="0" applyFont="1" applyBorder="1" applyAlignment="1">
      <alignment vertical="center"/>
    </xf>
    <xf numFmtId="0" fontId="14" fillId="0" borderId="2" xfId="0" applyFont="1" applyBorder="1" applyAlignment="1">
      <alignment horizontal="center" vertical="center"/>
    </xf>
    <xf numFmtId="0" fontId="16" fillId="0" borderId="2" xfId="0" applyFont="1" applyBorder="1" applyAlignment="1">
      <alignment vertical="center"/>
    </xf>
    <xf numFmtId="0" fontId="16" fillId="0" borderId="2" xfId="0" applyFont="1" applyBorder="1" applyAlignment="1">
      <alignment horizontal="center" vertical="center"/>
    </xf>
    <xf numFmtId="2" fontId="0" fillId="6" borderId="0" xfId="0" applyNumberFormat="1" applyFill="1"/>
    <xf numFmtId="0" fontId="3" fillId="2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4" fillId="5" borderId="0" xfId="0" applyFont="1" applyFill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5" fillId="6" borderId="0" xfId="0" applyFont="1" applyFill="1" applyAlignment="1">
      <alignment horizontal="center" vertical="center" wrapText="1"/>
    </xf>
    <xf numFmtId="0" fontId="7" fillId="6" borderId="0" xfId="0" applyFont="1" applyFill="1" applyAlignment="1">
      <alignment horizontal="center" vertical="center" wrapText="1"/>
    </xf>
    <xf numFmtId="0" fontId="4" fillId="6" borderId="0" xfId="0" applyFont="1" applyFill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979462424150455"/>
          <c:y val="7.331650920778375E-2"/>
          <c:w val="0.80875820209973748"/>
          <c:h val="0.68721041119860005"/>
        </c:manualLayout>
      </c:layout>
      <c:scatterChart>
        <c:scatterStyle val="lineMarker"/>
        <c:varyColors val="0"/>
        <c:ser>
          <c:idx val="0"/>
          <c:order val="0"/>
          <c:tx>
            <c:strRef>
              <c:f>'1glycine axenic '!$D$2:$F$2</c:f>
              <c:strCache>
                <c:ptCount val="1"/>
                <c:pt idx="0">
                  <c:v> 55 °C</c:v>
                </c:pt>
              </c:strCache>
            </c:strRef>
          </c:tx>
          <c:spPr>
            <a:ln w="349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1glycine axenic '!$E$17:$E$25</c:f>
                <c:numCache>
                  <c:formatCode>General</c:formatCode>
                  <c:ptCount val="9"/>
                  <c:pt idx="0">
                    <c:v>5.7735026918962634E-4</c:v>
                  </c:pt>
                  <c:pt idx="1">
                    <c:v>9.5393920141694302E-3</c:v>
                  </c:pt>
                  <c:pt idx="2">
                    <c:v>2.5238858928247933E-2</c:v>
                  </c:pt>
                  <c:pt idx="3">
                    <c:v>9.274337352788789E-2</c:v>
                  </c:pt>
                  <c:pt idx="4">
                    <c:v>2.5540817005987364E-2</c:v>
                  </c:pt>
                  <c:pt idx="5">
                    <c:v>4.6014490471299713E-2</c:v>
                  </c:pt>
                  <c:pt idx="6">
                    <c:v>2.4583192089989714E-2</c:v>
                  </c:pt>
                  <c:pt idx="7">
                    <c:v>5.2700411130591193E-2</c:v>
                  </c:pt>
                  <c:pt idx="8">
                    <c:v>4.5709225910458513E-2</c:v>
                  </c:pt>
                </c:numCache>
              </c:numRef>
            </c:plus>
            <c:minus>
              <c:numRef>
                <c:f>'1glycine axenic '!$E$17:$E$25</c:f>
                <c:numCache>
                  <c:formatCode>General</c:formatCode>
                  <c:ptCount val="9"/>
                  <c:pt idx="0">
                    <c:v>5.7735026918962634E-4</c:v>
                  </c:pt>
                  <c:pt idx="1">
                    <c:v>9.5393920141694302E-3</c:v>
                  </c:pt>
                  <c:pt idx="2">
                    <c:v>2.5238858928247933E-2</c:v>
                  </c:pt>
                  <c:pt idx="3">
                    <c:v>9.274337352788789E-2</c:v>
                  </c:pt>
                  <c:pt idx="4">
                    <c:v>2.5540817005987364E-2</c:v>
                  </c:pt>
                  <c:pt idx="5">
                    <c:v>4.6014490471299713E-2</c:v>
                  </c:pt>
                  <c:pt idx="6">
                    <c:v>2.4583192089989714E-2</c:v>
                  </c:pt>
                  <c:pt idx="7">
                    <c:v>5.2700411130591193E-2</c:v>
                  </c:pt>
                  <c:pt idx="8">
                    <c:v>4.570922591045851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glycine axenic '!$C$17:$C$25</c:f>
              <c:numCache>
                <c:formatCode>General</c:formatCode>
                <c:ptCount val="9"/>
                <c:pt idx="0">
                  <c:v>0</c:v>
                </c:pt>
                <c:pt idx="1">
                  <c:v>28.5</c:v>
                </c:pt>
                <c:pt idx="2">
                  <c:v>69.500000000058208</c:v>
                </c:pt>
                <c:pt idx="3">
                  <c:v>100.5</c:v>
                </c:pt>
                <c:pt idx="4">
                  <c:v>188.00000000005821</c:v>
                </c:pt>
                <c:pt idx="5">
                  <c:v>213</c:v>
                </c:pt>
                <c:pt idx="6">
                  <c:v>260.00000000005821</c:v>
                </c:pt>
                <c:pt idx="7">
                  <c:v>361.5</c:v>
                </c:pt>
                <c:pt idx="8">
                  <c:v>411.50000000005821</c:v>
                </c:pt>
              </c:numCache>
            </c:numRef>
          </c:xVal>
          <c:yVal>
            <c:numRef>
              <c:f>'1glycine axenic '!$D$17:$D$25</c:f>
              <c:numCache>
                <c:formatCode>0.00</c:formatCode>
                <c:ptCount val="9"/>
                <c:pt idx="0">
                  <c:v>7.2333333333333319E-2</c:v>
                </c:pt>
                <c:pt idx="1">
                  <c:v>4.9000000000000009E-2</c:v>
                </c:pt>
                <c:pt idx="2">
                  <c:v>5.2999999999999999E-2</c:v>
                </c:pt>
                <c:pt idx="3">
                  <c:v>0.11366666666666665</c:v>
                </c:pt>
                <c:pt idx="4">
                  <c:v>0.33066666666666666</c:v>
                </c:pt>
                <c:pt idx="5">
                  <c:v>0.35166666666666663</c:v>
                </c:pt>
                <c:pt idx="6">
                  <c:v>0.33433333333333332</c:v>
                </c:pt>
                <c:pt idx="7">
                  <c:v>0.21233333333333335</c:v>
                </c:pt>
                <c:pt idx="8">
                  <c:v>0.151333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278-574C-8618-EC859BE769A1}"/>
            </c:ext>
          </c:extLst>
        </c:ser>
        <c:ser>
          <c:idx val="1"/>
          <c:order val="1"/>
          <c:tx>
            <c:strRef>
              <c:f>'1glycine axenic '!$G$2:$I$2</c:f>
              <c:strCache>
                <c:ptCount val="1"/>
                <c:pt idx="0">
                  <c:v>61 °C</c:v>
                </c:pt>
              </c:strCache>
            </c:strRef>
          </c:tx>
          <c:spPr>
            <a:ln w="349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1glycine axenic '!$H$17:$H$25</c:f>
                <c:numCache>
                  <c:formatCode>General</c:formatCode>
                  <c:ptCount val="9"/>
                  <c:pt idx="0">
                    <c:v>1.969771560359224E-2</c:v>
                  </c:pt>
                  <c:pt idx="1">
                    <c:v>1.5011106998930273E-2</c:v>
                  </c:pt>
                  <c:pt idx="2">
                    <c:v>6.6583281184793928E-3</c:v>
                  </c:pt>
                  <c:pt idx="3">
                    <c:v>7.2341781380702314E-3</c:v>
                  </c:pt>
                  <c:pt idx="4">
                    <c:v>4.142865353029615E-2</c:v>
                  </c:pt>
                  <c:pt idx="5">
                    <c:v>5.3799008664968347E-2</c:v>
                  </c:pt>
                  <c:pt idx="6">
                    <c:v>3.6936883102575327E-2</c:v>
                  </c:pt>
                  <c:pt idx="7">
                    <c:v>1.2096831541082714E-2</c:v>
                  </c:pt>
                  <c:pt idx="8">
                    <c:v>2.8618176042508377E-2</c:v>
                  </c:pt>
                </c:numCache>
              </c:numRef>
            </c:plus>
            <c:minus>
              <c:numRef>
                <c:f>'1glycine axenic '!$H$17:$H$25</c:f>
                <c:numCache>
                  <c:formatCode>General</c:formatCode>
                  <c:ptCount val="9"/>
                  <c:pt idx="0">
                    <c:v>1.969771560359224E-2</c:v>
                  </c:pt>
                  <c:pt idx="1">
                    <c:v>1.5011106998930273E-2</c:v>
                  </c:pt>
                  <c:pt idx="2">
                    <c:v>6.6583281184793928E-3</c:v>
                  </c:pt>
                  <c:pt idx="3">
                    <c:v>7.2341781380702314E-3</c:v>
                  </c:pt>
                  <c:pt idx="4">
                    <c:v>4.142865353029615E-2</c:v>
                  </c:pt>
                  <c:pt idx="5">
                    <c:v>5.3799008664968347E-2</c:v>
                  </c:pt>
                  <c:pt idx="6">
                    <c:v>3.6936883102575327E-2</c:v>
                  </c:pt>
                  <c:pt idx="7">
                    <c:v>1.2096831541082714E-2</c:v>
                  </c:pt>
                  <c:pt idx="8">
                    <c:v>2.861817604250837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glycine axenic '!$C$17:$C$25</c:f>
              <c:numCache>
                <c:formatCode>General</c:formatCode>
                <c:ptCount val="9"/>
                <c:pt idx="0">
                  <c:v>0</c:v>
                </c:pt>
                <c:pt idx="1">
                  <c:v>28.5</c:v>
                </c:pt>
                <c:pt idx="2">
                  <c:v>69.500000000058208</c:v>
                </c:pt>
                <c:pt idx="3">
                  <c:v>100.5</c:v>
                </c:pt>
                <c:pt idx="4">
                  <c:v>188.00000000005821</c:v>
                </c:pt>
                <c:pt idx="5">
                  <c:v>213</c:v>
                </c:pt>
                <c:pt idx="6">
                  <c:v>260.00000000005821</c:v>
                </c:pt>
                <c:pt idx="7">
                  <c:v>361.5</c:v>
                </c:pt>
                <c:pt idx="8">
                  <c:v>411.50000000005821</c:v>
                </c:pt>
              </c:numCache>
            </c:numRef>
          </c:xVal>
          <c:yVal>
            <c:numRef>
              <c:f>'1glycine axenic '!$G$17:$G$25</c:f>
              <c:numCache>
                <c:formatCode>0.00</c:formatCode>
                <c:ptCount val="9"/>
                <c:pt idx="0">
                  <c:v>7.9000000000000001E-2</c:v>
                </c:pt>
                <c:pt idx="1">
                  <c:v>5.9333333333333342E-2</c:v>
                </c:pt>
                <c:pt idx="2">
                  <c:v>4.6333333333333337E-2</c:v>
                </c:pt>
                <c:pt idx="3">
                  <c:v>6.2666666666666662E-2</c:v>
                </c:pt>
                <c:pt idx="4">
                  <c:v>0.18466666666666667</c:v>
                </c:pt>
                <c:pt idx="5">
                  <c:v>0.19966666666666666</c:v>
                </c:pt>
                <c:pt idx="6">
                  <c:v>0.21466666666666667</c:v>
                </c:pt>
                <c:pt idx="7">
                  <c:v>0.25233333333333335</c:v>
                </c:pt>
                <c:pt idx="8">
                  <c:v>0.236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278-574C-8618-EC859BE769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8676735"/>
        <c:axId val="1878379663"/>
      </c:scatterChart>
      <c:valAx>
        <c:axId val="1878676735"/>
        <c:scaling>
          <c:orientation val="minMax"/>
          <c:max val="413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</a:rPr>
                  <a:t>time (h)</a:t>
                </a:r>
              </a:p>
            </c:rich>
          </c:tx>
          <c:layout>
            <c:manualLayout>
              <c:xMode val="edge"/>
              <c:yMode val="edge"/>
              <c:x val="0.48188260794112331"/>
              <c:y val="0.851415716458757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ln w="12700">
                    <a:solidFill>
                      <a:schemeClr val="tx1"/>
                    </a:solidFill>
                  </a:ln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ln w="12700">
                  <a:solidFill>
                    <a:schemeClr val="tx1"/>
                  </a:solidFill>
                </a:ln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878379663"/>
        <c:crosses val="autoZero"/>
        <c:crossBetween val="midCat"/>
      </c:valAx>
      <c:valAx>
        <c:axId val="1878379663"/>
        <c:scaling>
          <c:orientation val="minMax"/>
          <c:max val="1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</a:rPr>
                  <a:t>OD</a:t>
                </a:r>
                <a:r>
                  <a:rPr lang="en-GB" baseline="-25000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</a:rPr>
                  <a:t>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ln w="12700">
                    <a:solidFill>
                      <a:schemeClr val="tx1"/>
                    </a:solidFill>
                  </a:ln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ln w="12700">
                  <a:solidFill>
                    <a:schemeClr val="tx1"/>
                  </a:solidFill>
                </a:ln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878676735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9843864295348785"/>
          <c:y val="0.92904749426722089"/>
          <c:w val="0.32422044527458677"/>
          <c:h val="6.54290315109855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ln w="12700">
                <a:solidFill>
                  <a:schemeClr val="tx1"/>
                </a:solidFill>
              </a:ln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000"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10266294838145"/>
          <c:y val="3.8708223972003498E-2"/>
          <c:w val="0.81050935039370087"/>
          <c:h val="0.72211264216972881"/>
        </c:manualLayout>
      </c:layout>
      <c:scatterChart>
        <c:scatterStyle val="lineMarker"/>
        <c:varyColors val="0"/>
        <c:ser>
          <c:idx val="0"/>
          <c:order val="0"/>
          <c:tx>
            <c:strRef>
              <c:f>'2glycine syntrophic'!$D$2:$F$2</c:f>
              <c:strCache>
                <c:ptCount val="1"/>
                <c:pt idx="0">
                  <c:v> 55 °C</c:v>
                </c:pt>
              </c:strCache>
            </c:strRef>
          </c:tx>
          <c:spPr>
            <a:ln w="349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2glycine syntrophic'!$E$19:$E$30</c:f>
                <c:numCache>
                  <c:formatCode>General</c:formatCode>
                  <c:ptCount val="12"/>
                  <c:pt idx="0">
                    <c:v>1.9287301521985885E-2</c:v>
                  </c:pt>
                  <c:pt idx="1">
                    <c:v>2.0808652046684795E-2</c:v>
                  </c:pt>
                  <c:pt idx="2">
                    <c:v>1.3796134724383248E-2</c:v>
                  </c:pt>
                  <c:pt idx="3">
                    <c:v>1.228820572744452E-2</c:v>
                  </c:pt>
                  <c:pt idx="4">
                    <c:v>2.9143323992525855E-2</c:v>
                  </c:pt>
                  <c:pt idx="5">
                    <c:v>2.4637369989509831E-2</c:v>
                  </c:pt>
                  <c:pt idx="6">
                    <c:v>1.6502525059315404E-2</c:v>
                  </c:pt>
                  <c:pt idx="7">
                    <c:v>2.1071307505705471E-2</c:v>
                  </c:pt>
                  <c:pt idx="8">
                    <c:v>7.6376261582597402E-3</c:v>
                  </c:pt>
                  <c:pt idx="9">
                    <c:v>1.5307950004273393E-2</c:v>
                  </c:pt>
                  <c:pt idx="10">
                    <c:v>1.929594085120839E-2</c:v>
                  </c:pt>
                  <c:pt idx="11">
                    <c:v>1.7088007490635049E-2</c:v>
                  </c:pt>
                </c:numCache>
              </c:numRef>
            </c:plus>
            <c:minus>
              <c:numRef>
                <c:f>'2glycine syntrophic'!$E$19:$E$30</c:f>
                <c:numCache>
                  <c:formatCode>General</c:formatCode>
                  <c:ptCount val="12"/>
                  <c:pt idx="0">
                    <c:v>1.9287301521985885E-2</c:v>
                  </c:pt>
                  <c:pt idx="1">
                    <c:v>2.0808652046684795E-2</c:v>
                  </c:pt>
                  <c:pt idx="2">
                    <c:v>1.3796134724383248E-2</c:v>
                  </c:pt>
                  <c:pt idx="3">
                    <c:v>1.228820572744452E-2</c:v>
                  </c:pt>
                  <c:pt idx="4">
                    <c:v>2.9143323992525855E-2</c:v>
                  </c:pt>
                  <c:pt idx="5">
                    <c:v>2.4637369989509831E-2</c:v>
                  </c:pt>
                  <c:pt idx="6">
                    <c:v>1.6502525059315404E-2</c:v>
                  </c:pt>
                  <c:pt idx="7">
                    <c:v>2.1071307505705471E-2</c:v>
                  </c:pt>
                  <c:pt idx="8">
                    <c:v>7.6376261582597402E-3</c:v>
                  </c:pt>
                  <c:pt idx="9">
                    <c:v>1.5307950004273393E-2</c:v>
                  </c:pt>
                  <c:pt idx="10">
                    <c:v>1.929594085120839E-2</c:v>
                  </c:pt>
                  <c:pt idx="11">
                    <c:v>1.708800749063504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2glycine syntrophic'!$E$19:$E$30</c:f>
                <c:numCache>
                  <c:formatCode>General</c:formatCode>
                  <c:ptCount val="12"/>
                  <c:pt idx="0">
                    <c:v>1.9287301521985885E-2</c:v>
                  </c:pt>
                  <c:pt idx="1">
                    <c:v>2.0808652046684795E-2</c:v>
                  </c:pt>
                  <c:pt idx="2">
                    <c:v>1.3796134724383248E-2</c:v>
                  </c:pt>
                  <c:pt idx="3">
                    <c:v>1.228820572744452E-2</c:v>
                  </c:pt>
                  <c:pt idx="4">
                    <c:v>2.9143323992525855E-2</c:v>
                  </c:pt>
                  <c:pt idx="5">
                    <c:v>2.4637369989509831E-2</c:v>
                  </c:pt>
                  <c:pt idx="6">
                    <c:v>1.6502525059315404E-2</c:v>
                  </c:pt>
                  <c:pt idx="7">
                    <c:v>2.1071307505705471E-2</c:v>
                  </c:pt>
                  <c:pt idx="8">
                    <c:v>7.6376261582597402E-3</c:v>
                  </c:pt>
                  <c:pt idx="9">
                    <c:v>1.5307950004273393E-2</c:v>
                  </c:pt>
                  <c:pt idx="10">
                    <c:v>1.929594085120839E-2</c:v>
                  </c:pt>
                  <c:pt idx="11">
                    <c:v>1.7088007490635049E-2</c:v>
                  </c:pt>
                </c:numCache>
              </c:numRef>
            </c:plus>
            <c:minus>
              <c:numRef>
                <c:f>'2glycine syntrophic'!$E$19:$E$30</c:f>
                <c:numCache>
                  <c:formatCode>General</c:formatCode>
                  <c:ptCount val="12"/>
                  <c:pt idx="0">
                    <c:v>1.9287301521985885E-2</c:v>
                  </c:pt>
                  <c:pt idx="1">
                    <c:v>2.0808652046684795E-2</c:v>
                  </c:pt>
                  <c:pt idx="2">
                    <c:v>1.3796134724383248E-2</c:v>
                  </c:pt>
                  <c:pt idx="3">
                    <c:v>1.228820572744452E-2</c:v>
                  </c:pt>
                  <c:pt idx="4">
                    <c:v>2.9143323992525855E-2</c:v>
                  </c:pt>
                  <c:pt idx="5">
                    <c:v>2.4637369989509831E-2</c:v>
                  </c:pt>
                  <c:pt idx="6">
                    <c:v>1.6502525059315404E-2</c:v>
                  </c:pt>
                  <c:pt idx="7">
                    <c:v>2.1071307505705471E-2</c:v>
                  </c:pt>
                  <c:pt idx="8">
                    <c:v>7.6376261582597402E-3</c:v>
                  </c:pt>
                  <c:pt idx="9">
                    <c:v>1.5307950004273393E-2</c:v>
                  </c:pt>
                  <c:pt idx="10">
                    <c:v>1.929594085120839E-2</c:v>
                  </c:pt>
                  <c:pt idx="11">
                    <c:v>1.708800749063504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glycine syntrophic'!$C$19:$C$30</c:f>
              <c:numCache>
                <c:formatCode>General</c:formatCode>
                <c:ptCount val="12"/>
                <c:pt idx="0">
                  <c:v>0</c:v>
                </c:pt>
                <c:pt idx="1">
                  <c:v>23.000000000058208</c:v>
                </c:pt>
                <c:pt idx="2">
                  <c:v>47.499999999941792</c:v>
                </c:pt>
                <c:pt idx="3">
                  <c:v>72</c:v>
                </c:pt>
                <c:pt idx="4">
                  <c:v>95.499999999941792</c:v>
                </c:pt>
                <c:pt idx="5">
                  <c:v>117.50000000005821</c:v>
                </c:pt>
                <c:pt idx="6">
                  <c:v>139.5</c:v>
                </c:pt>
                <c:pt idx="7">
                  <c:v>169.5</c:v>
                </c:pt>
                <c:pt idx="8">
                  <c:v>191.00000000005821</c:v>
                </c:pt>
                <c:pt idx="9">
                  <c:v>216.50000000005821</c:v>
                </c:pt>
                <c:pt idx="10">
                  <c:v>240</c:v>
                </c:pt>
                <c:pt idx="11">
                  <c:v>263.00000000005821</c:v>
                </c:pt>
              </c:numCache>
            </c:numRef>
          </c:xVal>
          <c:yVal>
            <c:numRef>
              <c:f>'2glycine syntrophic'!$D$19:$D$30</c:f>
              <c:numCache>
                <c:formatCode>0.00</c:formatCode>
                <c:ptCount val="12"/>
                <c:pt idx="0">
                  <c:v>8.6000000000000007E-2</c:v>
                </c:pt>
                <c:pt idx="1">
                  <c:v>0.111</c:v>
                </c:pt>
                <c:pt idx="2">
                  <c:v>0.23833333333333331</c:v>
                </c:pt>
                <c:pt idx="3">
                  <c:v>0.36400000000000005</c:v>
                </c:pt>
                <c:pt idx="4">
                  <c:v>0.4443333333333333</c:v>
                </c:pt>
                <c:pt idx="5">
                  <c:v>0.42599999999999999</c:v>
                </c:pt>
                <c:pt idx="6">
                  <c:v>0.41133333333333333</c:v>
                </c:pt>
                <c:pt idx="7">
                  <c:v>0.39700000000000002</c:v>
                </c:pt>
                <c:pt idx="8">
                  <c:v>0.39333333333333337</c:v>
                </c:pt>
                <c:pt idx="9">
                  <c:v>0.3753333333333333</c:v>
                </c:pt>
                <c:pt idx="10">
                  <c:v>0.36466666666666669</c:v>
                </c:pt>
                <c:pt idx="11">
                  <c:v>0.344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39-B64D-B6F9-6D548F5B6170}"/>
            </c:ext>
          </c:extLst>
        </c:ser>
        <c:ser>
          <c:idx val="1"/>
          <c:order val="1"/>
          <c:tx>
            <c:strRef>
              <c:f>'2glycine syntrophic'!$G$2:$I$2</c:f>
              <c:strCache>
                <c:ptCount val="1"/>
                <c:pt idx="0">
                  <c:v>61 °C</c:v>
                </c:pt>
              </c:strCache>
            </c:strRef>
          </c:tx>
          <c:spPr>
            <a:ln w="349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glycine syntrophic'!$H$19:$H$30</c:f>
                <c:numCache>
                  <c:formatCode>General</c:formatCode>
                  <c:ptCount val="12"/>
                  <c:pt idx="0">
                    <c:v>4.6188021535170029E-3</c:v>
                  </c:pt>
                  <c:pt idx="1">
                    <c:v>1.5502687938978049E-2</c:v>
                  </c:pt>
                  <c:pt idx="2">
                    <c:v>3.4394767043839675E-2</c:v>
                  </c:pt>
                  <c:pt idx="3">
                    <c:v>8.7177978870813227E-3</c:v>
                  </c:pt>
                  <c:pt idx="4">
                    <c:v>4.0414518843273836E-3</c:v>
                  </c:pt>
                  <c:pt idx="5">
                    <c:v>1.1676186592091339E-2</c:v>
                  </c:pt>
                  <c:pt idx="6">
                    <c:v>2.2715633383201084E-2</c:v>
                  </c:pt>
                  <c:pt idx="7">
                    <c:v>3.5921210076128252E-2</c:v>
                  </c:pt>
                  <c:pt idx="8">
                    <c:v>1.4571661996262926E-2</c:v>
                  </c:pt>
                  <c:pt idx="9">
                    <c:v>1.8502252115170464E-2</c:v>
                  </c:pt>
                  <c:pt idx="10">
                    <c:v>8.7177978870813556E-3</c:v>
                  </c:pt>
                  <c:pt idx="11">
                    <c:v>1.0016652800877813E-2</c:v>
                  </c:pt>
                </c:numCache>
              </c:numRef>
            </c:plus>
            <c:minus>
              <c:numRef>
                <c:f>'2glycine syntrophic'!$H$19:$H$30</c:f>
                <c:numCache>
                  <c:formatCode>General</c:formatCode>
                  <c:ptCount val="12"/>
                  <c:pt idx="0">
                    <c:v>4.6188021535170029E-3</c:v>
                  </c:pt>
                  <c:pt idx="1">
                    <c:v>1.5502687938978049E-2</c:v>
                  </c:pt>
                  <c:pt idx="2">
                    <c:v>3.4394767043839675E-2</c:v>
                  </c:pt>
                  <c:pt idx="3">
                    <c:v>8.7177978870813227E-3</c:v>
                  </c:pt>
                  <c:pt idx="4">
                    <c:v>4.0414518843273836E-3</c:v>
                  </c:pt>
                  <c:pt idx="5">
                    <c:v>1.1676186592091339E-2</c:v>
                  </c:pt>
                  <c:pt idx="6">
                    <c:v>2.2715633383201084E-2</c:v>
                  </c:pt>
                  <c:pt idx="7">
                    <c:v>3.5921210076128252E-2</c:v>
                  </c:pt>
                  <c:pt idx="8">
                    <c:v>1.4571661996262926E-2</c:v>
                  </c:pt>
                  <c:pt idx="9">
                    <c:v>1.8502252115170464E-2</c:v>
                  </c:pt>
                  <c:pt idx="10">
                    <c:v>8.7177978870813556E-3</c:v>
                  </c:pt>
                  <c:pt idx="11">
                    <c:v>1.001665280087781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glycine syntrophic'!$C$19:$C$30</c:f>
              <c:numCache>
                <c:formatCode>General</c:formatCode>
                <c:ptCount val="12"/>
                <c:pt idx="0">
                  <c:v>0</c:v>
                </c:pt>
                <c:pt idx="1">
                  <c:v>23.000000000058208</c:v>
                </c:pt>
                <c:pt idx="2">
                  <c:v>47.499999999941792</c:v>
                </c:pt>
                <c:pt idx="3">
                  <c:v>72</c:v>
                </c:pt>
                <c:pt idx="4">
                  <c:v>95.499999999941792</c:v>
                </c:pt>
                <c:pt idx="5">
                  <c:v>117.50000000005821</c:v>
                </c:pt>
                <c:pt idx="6">
                  <c:v>139.5</c:v>
                </c:pt>
                <c:pt idx="7">
                  <c:v>169.5</c:v>
                </c:pt>
                <c:pt idx="8">
                  <c:v>191.00000000005821</c:v>
                </c:pt>
                <c:pt idx="9">
                  <c:v>216.50000000005821</c:v>
                </c:pt>
                <c:pt idx="10">
                  <c:v>240</c:v>
                </c:pt>
                <c:pt idx="11">
                  <c:v>263.00000000005821</c:v>
                </c:pt>
              </c:numCache>
            </c:numRef>
          </c:xVal>
          <c:yVal>
            <c:numRef>
              <c:f>'2glycine syntrophic'!$G$19:$G$30</c:f>
              <c:numCache>
                <c:formatCode>0.00</c:formatCode>
                <c:ptCount val="12"/>
                <c:pt idx="0">
                  <c:v>7.2333333333333347E-2</c:v>
                </c:pt>
                <c:pt idx="1">
                  <c:v>0.11266666666666665</c:v>
                </c:pt>
                <c:pt idx="2">
                  <c:v>0.307</c:v>
                </c:pt>
                <c:pt idx="3">
                  <c:v>0.40799999999999997</c:v>
                </c:pt>
                <c:pt idx="4">
                  <c:v>0.38366666666666666</c:v>
                </c:pt>
                <c:pt idx="5">
                  <c:v>0.3666666666666667</c:v>
                </c:pt>
                <c:pt idx="6">
                  <c:v>0.28900000000000003</c:v>
                </c:pt>
                <c:pt idx="7">
                  <c:v>0.16733333333333333</c:v>
                </c:pt>
                <c:pt idx="8">
                  <c:v>0.13966666666666669</c:v>
                </c:pt>
                <c:pt idx="9">
                  <c:v>0.13733333333333334</c:v>
                </c:pt>
                <c:pt idx="10">
                  <c:v>0.129</c:v>
                </c:pt>
                <c:pt idx="11">
                  <c:v>0.1223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A39-B64D-B6F9-6D548F5B61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8869104"/>
        <c:axId val="996350064"/>
      </c:scatterChart>
      <c:valAx>
        <c:axId val="1488869104"/>
        <c:scaling>
          <c:orientation val="minMax"/>
          <c:max val="26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</a:rPr>
                  <a:t>time (h)</a:t>
                </a:r>
              </a:p>
            </c:rich>
          </c:tx>
          <c:layout>
            <c:manualLayout>
              <c:xMode val="edge"/>
              <c:yMode val="edge"/>
              <c:x val="0.47481039479440068"/>
              <c:y val="0.838663167104112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ln w="12700">
                    <a:solidFill>
                      <a:schemeClr val="tx1"/>
                    </a:solidFill>
                  </a:ln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ln w="12700">
                  <a:solidFill>
                    <a:schemeClr val="tx1"/>
                  </a:solidFill>
                </a:ln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996350064"/>
        <c:crosses val="autoZero"/>
        <c:crossBetween val="midCat"/>
        <c:majorUnit val="50"/>
      </c:valAx>
      <c:valAx>
        <c:axId val="996350064"/>
        <c:scaling>
          <c:orientation val="minMax"/>
          <c:max val="1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</a:rPr>
                  <a:t>OD</a:t>
                </a:r>
                <a:r>
                  <a:rPr lang="en-GB" baseline="-25000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</a:rPr>
                  <a:t>600</a:t>
                </a:r>
              </a:p>
            </c:rich>
          </c:tx>
          <c:layout>
            <c:manualLayout>
              <c:xMode val="edge"/>
              <c:yMode val="edge"/>
              <c:x val="7.5801071741032357E-4"/>
              <c:y val="0.331674321959755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ln w="12700">
                    <a:solidFill>
                      <a:schemeClr val="tx1"/>
                    </a:solidFill>
                  </a:ln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ln w="12700">
                  <a:solidFill>
                    <a:schemeClr val="tx1"/>
                  </a:solidFill>
                </a:ln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488869104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6447219488188976"/>
          <c:y val="0.92528062117235343"/>
          <c:w val="0.33529158464566927"/>
          <c:h val="7.19416010498687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ln w="12700">
                <a:solidFill>
                  <a:schemeClr val="tx1"/>
                </a:solidFill>
              </a:ln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000"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94791666666667"/>
          <c:y val="3.9027777777777779E-2"/>
          <c:w val="0.79162333223972003"/>
          <c:h val="0.70807217847769033"/>
        </c:manualLayout>
      </c:layout>
      <c:scatterChart>
        <c:scatterStyle val="lineMarker"/>
        <c:varyColors val="0"/>
        <c:ser>
          <c:idx val="0"/>
          <c:order val="0"/>
          <c:tx>
            <c:strRef>
              <c:f>'3serine axenic'!$D$2:$F$2</c:f>
              <c:strCache>
                <c:ptCount val="1"/>
                <c:pt idx="0">
                  <c:v>55 °C</c:v>
                </c:pt>
              </c:strCache>
            </c:strRef>
          </c:tx>
          <c:spPr>
            <a:ln w="349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serine axenic'!$E$25:$E$43</c:f>
                <c:numCache>
                  <c:formatCode>General</c:formatCode>
                  <c:ptCount val="19"/>
                  <c:pt idx="0">
                    <c:v>3.75099986670221E-2</c:v>
                  </c:pt>
                  <c:pt idx="1">
                    <c:v>2.4433583445741258E-2</c:v>
                  </c:pt>
                  <c:pt idx="2">
                    <c:v>1.4011899704655854E-2</c:v>
                  </c:pt>
                  <c:pt idx="3">
                    <c:v>2.9000000000000026E-2</c:v>
                  </c:pt>
                  <c:pt idx="4">
                    <c:v>4.3312815655415463E-2</c:v>
                  </c:pt>
                  <c:pt idx="5">
                    <c:v>1.9672315572905989E-2</c:v>
                  </c:pt>
                  <c:pt idx="6">
                    <c:v>1.6623276853055566E-2</c:v>
                  </c:pt>
                  <c:pt idx="7">
                    <c:v>2.3115651263447702E-2</c:v>
                  </c:pt>
                  <c:pt idx="8">
                    <c:v>2.6457513110645928E-2</c:v>
                  </c:pt>
                  <c:pt idx="9">
                    <c:v>3.1973947728319865E-2</c:v>
                  </c:pt>
                  <c:pt idx="10">
                    <c:v>3.0049958402633466E-2</c:v>
                  </c:pt>
                  <c:pt idx="11">
                    <c:v>3.7027017163147269E-2</c:v>
                  </c:pt>
                  <c:pt idx="12">
                    <c:v>2.8213471959331743E-2</c:v>
                  </c:pt>
                  <c:pt idx="13">
                    <c:v>3.4122328955294587E-2</c:v>
                  </c:pt>
                  <c:pt idx="14">
                    <c:v>3.0615900008546783E-2</c:v>
                  </c:pt>
                  <c:pt idx="18">
                    <c:v>0</c:v>
                  </c:pt>
                </c:numCache>
              </c:numRef>
            </c:plus>
            <c:minus>
              <c:numRef>
                <c:f>'3serine axenic'!$E$25:$E$43</c:f>
                <c:numCache>
                  <c:formatCode>General</c:formatCode>
                  <c:ptCount val="19"/>
                  <c:pt idx="0">
                    <c:v>3.75099986670221E-2</c:v>
                  </c:pt>
                  <c:pt idx="1">
                    <c:v>2.4433583445741258E-2</c:v>
                  </c:pt>
                  <c:pt idx="2">
                    <c:v>1.4011899704655854E-2</c:v>
                  </c:pt>
                  <c:pt idx="3">
                    <c:v>2.9000000000000026E-2</c:v>
                  </c:pt>
                  <c:pt idx="4">
                    <c:v>4.3312815655415463E-2</c:v>
                  </c:pt>
                  <c:pt idx="5">
                    <c:v>1.9672315572905989E-2</c:v>
                  </c:pt>
                  <c:pt idx="6">
                    <c:v>1.6623276853055566E-2</c:v>
                  </c:pt>
                  <c:pt idx="7">
                    <c:v>2.3115651263447702E-2</c:v>
                  </c:pt>
                  <c:pt idx="8">
                    <c:v>2.6457513110645928E-2</c:v>
                  </c:pt>
                  <c:pt idx="9">
                    <c:v>3.1973947728319865E-2</c:v>
                  </c:pt>
                  <c:pt idx="10">
                    <c:v>3.0049958402633466E-2</c:v>
                  </c:pt>
                  <c:pt idx="11">
                    <c:v>3.7027017163147269E-2</c:v>
                  </c:pt>
                  <c:pt idx="12">
                    <c:v>2.8213471959331743E-2</c:v>
                  </c:pt>
                  <c:pt idx="13">
                    <c:v>3.4122328955294587E-2</c:v>
                  </c:pt>
                  <c:pt idx="14">
                    <c:v>3.0615900008546783E-2</c:v>
                  </c:pt>
                  <c:pt idx="18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serine axenic'!$C$25:$C$39</c:f>
              <c:numCache>
                <c:formatCode>General</c:formatCode>
                <c:ptCount val="1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.499999999883585</c:v>
                </c:pt>
                <c:pt idx="4">
                  <c:v>91.999999999883585</c:v>
                </c:pt>
                <c:pt idx="5">
                  <c:v>115.99999999988358</c:v>
                </c:pt>
                <c:pt idx="6">
                  <c:v>141</c:v>
                </c:pt>
                <c:pt idx="7">
                  <c:v>165</c:v>
                </c:pt>
                <c:pt idx="8">
                  <c:v>192.99999999994179</c:v>
                </c:pt>
                <c:pt idx="9">
                  <c:v>216.99999999994179</c:v>
                </c:pt>
                <c:pt idx="10">
                  <c:v>235.99999999988358</c:v>
                </c:pt>
                <c:pt idx="11">
                  <c:v>260.49999999994179</c:v>
                </c:pt>
                <c:pt idx="12">
                  <c:v>284.49999999994179</c:v>
                </c:pt>
                <c:pt idx="13">
                  <c:v>309.49999999988358</c:v>
                </c:pt>
                <c:pt idx="14">
                  <c:v>333</c:v>
                </c:pt>
              </c:numCache>
            </c:numRef>
          </c:xVal>
          <c:yVal>
            <c:numRef>
              <c:f>'3serine axenic'!$D$25:$D$39</c:f>
              <c:numCache>
                <c:formatCode>0.00</c:formatCode>
                <c:ptCount val="15"/>
                <c:pt idx="0">
                  <c:v>4.6000000000000006E-2</c:v>
                </c:pt>
                <c:pt idx="1">
                  <c:v>5.6999999999999995E-2</c:v>
                </c:pt>
                <c:pt idx="2">
                  <c:v>8.3666666666666667E-2</c:v>
                </c:pt>
                <c:pt idx="3">
                  <c:v>0.14599999999999999</c:v>
                </c:pt>
                <c:pt idx="4">
                  <c:v>0.24399999999999999</c:v>
                </c:pt>
                <c:pt idx="5">
                  <c:v>0.38799999999999996</c:v>
                </c:pt>
                <c:pt idx="6">
                  <c:v>0.47533333333333339</c:v>
                </c:pt>
                <c:pt idx="7">
                  <c:v>0.55866666666666664</c:v>
                </c:pt>
                <c:pt idx="8">
                  <c:v>0.627</c:v>
                </c:pt>
                <c:pt idx="9">
                  <c:v>0.65433333333333332</c:v>
                </c:pt>
                <c:pt idx="10">
                  <c:v>0.629</c:v>
                </c:pt>
                <c:pt idx="11">
                  <c:v>0.65400000000000003</c:v>
                </c:pt>
                <c:pt idx="12">
                  <c:v>0.66999999999999993</c:v>
                </c:pt>
                <c:pt idx="13">
                  <c:v>0.65733333333333344</c:v>
                </c:pt>
                <c:pt idx="14">
                  <c:v>0.6623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CE-C94B-A094-04BA8B964934}"/>
            </c:ext>
          </c:extLst>
        </c:ser>
        <c:ser>
          <c:idx val="1"/>
          <c:order val="1"/>
          <c:tx>
            <c:strRef>
              <c:f>'3serine axenic'!$G$2:$I$2</c:f>
              <c:strCache>
                <c:ptCount val="1"/>
                <c:pt idx="0">
                  <c:v>61 °C</c:v>
                </c:pt>
              </c:strCache>
            </c:strRef>
          </c:tx>
          <c:spPr>
            <a:ln w="349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serine axenic'!$H$25:$H$36</c:f>
                <c:numCache>
                  <c:formatCode>General</c:formatCode>
                  <c:ptCount val="12"/>
                  <c:pt idx="0">
                    <c:v>3.3126021996812922E-2</c:v>
                  </c:pt>
                  <c:pt idx="1">
                    <c:v>2.5890796305508511E-2</c:v>
                  </c:pt>
                  <c:pt idx="2">
                    <c:v>1.9139836293274117E-2</c:v>
                  </c:pt>
                  <c:pt idx="3">
                    <c:v>0.13732564703409669</c:v>
                  </c:pt>
                  <c:pt idx="4">
                    <c:v>0.20207176942858696</c:v>
                  </c:pt>
                  <c:pt idx="5">
                    <c:v>0.20331584624257185</c:v>
                  </c:pt>
                  <c:pt idx="6">
                    <c:v>0.14097635735588193</c:v>
                  </c:pt>
                  <c:pt idx="7">
                    <c:v>9.8503807033028565E-2</c:v>
                  </c:pt>
                  <c:pt idx="8">
                    <c:v>0.15566095635493638</c:v>
                  </c:pt>
                  <c:pt idx="9">
                    <c:v>0.22128111833894301</c:v>
                  </c:pt>
                  <c:pt idx="10">
                    <c:v>0.19530830328824564</c:v>
                  </c:pt>
                  <c:pt idx="11">
                    <c:v>0.14655033265059481</c:v>
                  </c:pt>
                </c:numCache>
              </c:numRef>
            </c:plus>
            <c:minus>
              <c:numRef>
                <c:f>'3serine axenic'!$H$25:$H$36</c:f>
                <c:numCache>
                  <c:formatCode>General</c:formatCode>
                  <c:ptCount val="12"/>
                  <c:pt idx="0">
                    <c:v>3.3126021996812922E-2</c:v>
                  </c:pt>
                  <c:pt idx="1">
                    <c:v>2.5890796305508511E-2</c:v>
                  </c:pt>
                  <c:pt idx="2">
                    <c:v>1.9139836293274117E-2</c:v>
                  </c:pt>
                  <c:pt idx="3">
                    <c:v>0.13732564703409669</c:v>
                  </c:pt>
                  <c:pt idx="4">
                    <c:v>0.20207176942858696</c:v>
                  </c:pt>
                  <c:pt idx="5">
                    <c:v>0.20331584624257185</c:v>
                  </c:pt>
                  <c:pt idx="6">
                    <c:v>0.14097635735588193</c:v>
                  </c:pt>
                  <c:pt idx="7">
                    <c:v>9.8503807033028565E-2</c:v>
                  </c:pt>
                  <c:pt idx="8">
                    <c:v>0.15566095635493638</c:v>
                  </c:pt>
                  <c:pt idx="9">
                    <c:v>0.22128111833894301</c:v>
                  </c:pt>
                  <c:pt idx="10">
                    <c:v>0.19530830328824564</c:v>
                  </c:pt>
                  <c:pt idx="11">
                    <c:v>0.146550332650594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serine axenic'!$C$25:$C$39</c:f>
              <c:numCache>
                <c:formatCode>General</c:formatCode>
                <c:ptCount val="1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.499999999883585</c:v>
                </c:pt>
                <c:pt idx="4">
                  <c:v>91.999999999883585</c:v>
                </c:pt>
                <c:pt idx="5">
                  <c:v>115.99999999988358</c:v>
                </c:pt>
                <c:pt idx="6">
                  <c:v>141</c:v>
                </c:pt>
                <c:pt idx="7">
                  <c:v>165</c:v>
                </c:pt>
                <c:pt idx="8">
                  <c:v>192.99999999994179</c:v>
                </c:pt>
                <c:pt idx="9">
                  <c:v>216.99999999994179</c:v>
                </c:pt>
                <c:pt idx="10">
                  <c:v>235.99999999988358</c:v>
                </c:pt>
                <c:pt idx="11">
                  <c:v>260.49999999994179</c:v>
                </c:pt>
                <c:pt idx="12">
                  <c:v>284.49999999994179</c:v>
                </c:pt>
                <c:pt idx="13">
                  <c:v>309.49999999988358</c:v>
                </c:pt>
                <c:pt idx="14">
                  <c:v>333</c:v>
                </c:pt>
              </c:numCache>
            </c:numRef>
          </c:xVal>
          <c:yVal>
            <c:numRef>
              <c:f>'3serine axenic'!$G$25:$G$36</c:f>
              <c:numCache>
                <c:formatCode>0.00</c:formatCode>
                <c:ptCount val="12"/>
                <c:pt idx="0">
                  <c:v>4.4333333333333336E-2</c:v>
                </c:pt>
                <c:pt idx="1">
                  <c:v>4.1333333333333333E-2</c:v>
                </c:pt>
                <c:pt idx="2">
                  <c:v>8.2666666666666666E-2</c:v>
                </c:pt>
                <c:pt idx="3">
                  <c:v>0.28666666666666668</c:v>
                </c:pt>
                <c:pt idx="4">
                  <c:v>0.57800000000000007</c:v>
                </c:pt>
                <c:pt idx="5">
                  <c:v>0.83166666666666667</c:v>
                </c:pt>
                <c:pt idx="6">
                  <c:v>0.83266666666666678</c:v>
                </c:pt>
                <c:pt idx="7">
                  <c:v>0.78599999999999992</c:v>
                </c:pt>
                <c:pt idx="8">
                  <c:v>0.5003333333333333</c:v>
                </c:pt>
                <c:pt idx="9">
                  <c:v>0.38933333333333336</c:v>
                </c:pt>
                <c:pt idx="10">
                  <c:v>0.34366666666666662</c:v>
                </c:pt>
                <c:pt idx="11">
                  <c:v>0.3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4CE-C94B-A094-04BA8B9649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8109152"/>
        <c:axId val="717911408"/>
      </c:scatterChart>
      <c:valAx>
        <c:axId val="718109152"/>
        <c:scaling>
          <c:orientation val="minMax"/>
          <c:max val="35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</a:rPr>
                  <a:t>time (h)</a:t>
                </a:r>
              </a:p>
            </c:rich>
          </c:tx>
          <c:layout>
            <c:manualLayout>
              <c:xMode val="edge"/>
              <c:yMode val="edge"/>
              <c:x val="0.45340428149606304"/>
              <c:y val="0.841745188101487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ln w="12700">
                    <a:solidFill>
                      <a:schemeClr val="tx1"/>
                    </a:solidFill>
                  </a:ln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ln w="12700">
                  <a:solidFill>
                    <a:schemeClr val="tx1"/>
                  </a:solidFill>
                </a:ln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717911408"/>
        <c:crosses val="autoZero"/>
        <c:crossBetween val="midCat"/>
        <c:majorUnit val="50"/>
      </c:valAx>
      <c:valAx>
        <c:axId val="717911408"/>
        <c:scaling>
          <c:orientation val="minMax"/>
          <c:max val="1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</a:rPr>
                  <a:t>OD</a:t>
                </a:r>
                <a:r>
                  <a:rPr lang="en-GB" baseline="-25000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</a:rPr>
                  <a:t>600</a:t>
                </a:r>
              </a:p>
            </c:rich>
          </c:tx>
          <c:layout>
            <c:manualLayout>
              <c:xMode val="edge"/>
              <c:yMode val="edge"/>
              <c:x val="4.0190288713910748E-3"/>
              <c:y val="0.3277513123359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ln w="12700">
                    <a:solidFill>
                      <a:schemeClr val="tx1"/>
                    </a:solidFill>
                  </a:ln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ln w="12700">
                  <a:solidFill>
                    <a:schemeClr val="tx1"/>
                  </a:solidFill>
                </a:ln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718109152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7931198053368331"/>
          <c:y val="0.92572003499562572"/>
          <c:w val="0.29693145778652669"/>
          <c:h val="6.58090551181102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ln>
                <a:solidFill>
                  <a:schemeClr val="tx1"/>
                </a:solidFill>
              </a:ln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000"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28290145044849"/>
          <c:y val="4.5272519363156995E-2"/>
          <c:w val="0.78506242151907935"/>
          <c:h val="0.67750227454953782"/>
        </c:manualLayout>
      </c:layout>
      <c:scatterChart>
        <c:scatterStyle val="lineMarker"/>
        <c:varyColors val="0"/>
        <c:ser>
          <c:idx val="0"/>
          <c:order val="0"/>
          <c:tx>
            <c:strRef>
              <c:f>'4serine syntrophic'!$D$2:$F$2</c:f>
              <c:strCache>
                <c:ptCount val="1"/>
                <c:pt idx="0">
                  <c:v>55 °C</c:v>
                </c:pt>
              </c:strCache>
            </c:strRef>
          </c:tx>
          <c:spPr>
            <a:ln w="349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4serine syntrophic'!$H$4:$H$19</c:f>
                <c:numCache>
                  <c:formatCode>General</c:formatCode>
                  <c:ptCount val="16"/>
                  <c:pt idx="0">
                    <c:v>7.2111025509279791E-3</c:v>
                  </c:pt>
                  <c:pt idx="1">
                    <c:v>5.5075705472861069E-3</c:v>
                  </c:pt>
                  <c:pt idx="2">
                    <c:v>3.6055512754639926E-3</c:v>
                  </c:pt>
                  <c:pt idx="3">
                    <c:v>2.0816659994661344E-2</c:v>
                  </c:pt>
                  <c:pt idx="4">
                    <c:v>5.4629052099897969E-2</c:v>
                  </c:pt>
                  <c:pt idx="5">
                    <c:v>5.1393903659221446E-2</c:v>
                  </c:pt>
                  <c:pt idx="6">
                    <c:v>7.2141065512878078E-2</c:v>
                  </c:pt>
                  <c:pt idx="7">
                    <c:v>8.0872327364391206E-2</c:v>
                  </c:pt>
                  <c:pt idx="8">
                    <c:v>7.550055187436272E-2</c:v>
                  </c:pt>
                  <c:pt idx="9">
                    <c:v>7.400900846068223E-2</c:v>
                  </c:pt>
                  <c:pt idx="10">
                    <c:v>5.8025856305616019E-2</c:v>
                  </c:pt>
                  <c:pt idx="11">
                    <c:v>7.0315953618886068E-2</c:v>
                  </c:pt>
                  <c:pt idx="12">
                    <c:v>6.4376496746354053E-2</c:v>
                  </c:pt>
                  <c:pt idx="13">
                    <c:v>7.1253070109294242E-2</c:v>
                  </c:pt>
                  <c:pt idx="14">
                    <c:v>6.2780039290632278E-2</c:v>
                  </c:pt>
                  <c:pt idx="15">
                    <c:v>4.2508822613664607E-2</c:v>
                  </c:pt>
                </c:numCache>
              </c:numRef>
            </c:plus>
            <c:minus>
              <c:numRef>
                <c:f>'4serine syntrophic'!$H$4:$H$19</c:f>
                <c:numCache>
                  <c:formatCode>General</c:formatCode>
                  <c:ptCount val="16"/>
                  <c:pt idx="0">
                    <c:v>7.2111025509279791E-3</c:v>
                  </c:pt>
                  <c:pt idx="1">
                    <c:v>5.5075705472861069E-3</c:v>
                  </c:pt>
                  <c:pt idx="2">
                    <c:v>3.6055512754639926E-3</c:v>
                  </c:pt>
                  <c:pt idx="3">
                    <c:v>2.0816659994661344E-2</c:v>
                  </c:pt>
                  <c:pt idx="4">
                    <c:v>5.4629052099897969E-2</c:v>
                  </c:pt>
                  <c:pt idx="5">
                    <c:v>5.1393903659221446E-2</c:v>
                  </c:pt>
                  <c:pt idx="6">
                    <c:v>7.2141065512878078E-2</c:v>
                  </c:pt>
                  <c:pt idx="7">
                    <c:v>8.0872327364391206E-2</c:v>
                  </c:pt>
                  <c:pt idx="8">
                    <c:v>7.550055187436272E-2</c:v>
                  </c:pt>
                  <c:pt idx="9">
                    <c:v>7.400900846068223E-2</c:v>
                  </c:pt>
                  <c:pt idx="10">
                    <c:v>5.8025856305616019E-2</c:v>
                  </c:pt>
                  <c:pt idx="11">
                    <c:v>7.0315953618886068E-2</c:v>
                  </c:pt>
                  <c:pt idx="12">
                    <c:v>6.4376496746354053E-2</c:v>
                  </c:pt>
                  <c:pt idx="13">
                    <c:v>7.1253070109294242E-2</c:v>
                  </c:pt>
                  <c:pt idx="14">
                    <c:v>6.2780039290632278E-2</c:v>
                  </c:pt>
                  <c:pt idx="15">
                    <c:v>4.25088226136646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4serine syntrophic'!$B$4:$B$19</c:f>
              <c:numCache>
                <c:formatCode>General</c:formatCode>
                <c:ptCount val="16"/>
                <c:pt idx="0">
                  <c:v>0</c:v>
                </c:pt>
                <c:pt idx="1">
                  <c:v>22.999999999883585</c:v>
                </c:pt>
                <c:pt idx="2">
                  <c:v>46.5</c:v>
                </c:pt>
                <c:pt idx="3">
                  <c:v>73.5</c:v>
                </c:pt>
                <c:pt idx="4">
                  <c:v>99.499999999883585</c:v>
                </c:pt>
                <c:pt idx="5">
                  <c:v>123.49999999988358</c:v>
                </c:pt>
                <c:pt idx="6">
                  <c:v>148.5</c:v>
                </c:pt>
                <c:pt idx="7">
                  <c:v>172.99999999988358</c:v>
                </c:pt>
                <c:pt idx="8">
                  <c:v>197.49999999994179</c:v>
                </c:pt>
                <c:pt idx="9">
                  <c:v>220.99999999988358</c:v>
                </c:pt>
                <c:pt idx="10">
                  <c:v>243</c:v>
                </c:pt>
                <c:pt idx="11">
                  <c:v>264.99999999994179</c:v>
                </c:pt>
                <c:pt idx="12">
                  <c:v>294.99999999994179</c:v>
                </c:pt>
                <c:pt idx="13">
                  <c:v>316.5</c:v>
                </c:pt>
                <c:pt idx="14">
                  <c:v>342</c:v>
                </c:pt>
                <c:pt idx="15">
                  <c:v>365.49999999994179</c:v>
                </c:pt>
              </c:numCache>
            </c:numRef>
          </c:xVal>
          <c:yVal>
            <c:numRef>
              <c:f>'4serine syntrophic'!$G$4:$G$19</c:f>
              <c:numCache>
                <c:formatCode>0.00</c:formatCode>
                <c:ptCount val="16"/>
                <c:pt idx="0">
                  <c:v>0.08</c:v>
                </c:pt>
                <c:pt idx="1">
                  <c:v>9.4333333333333338E-2</c:v>
                </c:pt>
                <c:pt idx="2">
                  <c:v>0.216</c:v>
                </c:pt>
                <c:pt idx="3">
                  <c:v>0.31266666666666665</c:v>
                </c:pt>
                <c:pt idx="4">
                  <c:v>0.42633333333333329</c:v>
                </c:pt>
                <c:pt idx="5">
                  <c:v>0.48933333333333334</c:v>
                </c:pt>
                <c:pt idx="6">
                  <c:v>0.57066666666666666</c:v>
                </c:pt>
                <c:pt idx="7">
                  <c:v>0.64033333333333331</c:v>
                </c:pt>
                <c:pt idx="8">
                  <c:v>0.65966666666666673</c:v>
                </c:pt>
                <c:pt idx="9">
                  <c:v>0.68666666666666654</c:v>
                </c:pt>
                <c:pt idx="10">
                  <c:v>0.70000000000000007</c:v>
                </c:pt>
                <c:pt idx="11">
                  <c:v>0.72633333333333339</c:v>
                </c:pt>
                <c:pt idx="12">
                  <c:v>0.70866666666666678</c:v>
                </c:pt>
                <c:pt idx="13">
                  <c:v>0.70100000000000007</c:v>
                </c:pt>
                <c:pt idx="14">
                  <c:v>0.67566666666666675</c:v>
                </c:pt>
                <c:pt idx="15">
                  <c:v>0.631000000000000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C1-A341-9B82-3C570318FE7C}"/>
            </c:ext>
          </c:extLst>
        </c:ser>
        <c:ser>
          <c:idx val="1"/>
          <c:order val="1"/>
          <c:tx>
            <c:strRef>
              <c:f>'4serine syntrophic'!$J$2:$L$2</c:f>
              <c:strCache>
                <c:ptCount val="1"/>
                <c:pt idx="0">
                  <c:v>61 °C</c:v>
                </c:pt>
              </c:strCache>
            </c:strRef>
          </c:tx>
          <c:spPr>
            <a:ln w="349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4serine syntrophic'!$N$4:$N$18</c:f>
                <c:numCache>
                  <c:formatCode>General</c:formatCode>
                  <c:ptCount val="15"/>
                  <c:pt idx="0">
                    <c:v>1.5947831618540929E-2</c:v>
                  </c:pt>
                  <c:pt idx="1">
                    <c:v>2.4758836806279733E-2</c:v>
                  </c:pt>
                  <c:pt idx="2">
                    <c:v>7.1598417114719398E-2</c:v>
                  </c:pt>
                  <c:pt idx="3">
                    <c:v>0.10518713482804538</c:v>
                  </c:pt>
                  <c:pt idx="4">
                    <c:v>0.11629416723693949</c:v>
                  </c:pt>
                  <c:pt idx="5">
                    <c:v>0.12176343183950293</c:v>
                  </c:pt>
                  <c:pt idx="6">
                    <c:v>0.14945233353815493</c:v>
                  </c:pt>
                  <c:pt idx="7">
                    <c:v>0.12777454102180702</c:v>
                  </c:pt>
                  <c:pt idx="8">
                    <c:v>0.15234609720414047</c:v>
                  </c:pt>
                  <c:pt idx="9">
                    <c:v>0.12147564913732085</c:v>
                  </c:pt>
                  <c:pt idx="10">
                    <c:v>0.14437566738662494</c:v>
                  </c:pt>
                  <c:pt idx="11">
                    <c:v>0.11340634902861485</c:v>
                  </c:pt>
                  <c:pt idx="12">
                    <c:v>9.7577319769161605E-2</c:v>
                  </c:pt>
                  <c:pt idx="13">
                    <c:v>8.1426858795691018E-2</c:v>
                  </c:pt>
                  <c:pt idx="14">
                    <c:v>7.8255990186055877E-2</c:v>
                  </c:pt>
                </c:numCache>
              </c:numRef>
            </c:plus>
            <c:minus>
              <c:numRef>
                <c:f>'4serine syntrophic'!$N$4:$N$18</c:f>
                <c:numCache>
                  <c:formatCode>General</c:formatCode>
                  <c:ptCount val="15"/>
                  <c:pt idx="0">
                    <c:v>1.5947831618540929E-2</c:v>
                  </c:pt>
                  <c:pt idx="1">
                    <c:v>2.4758836806279733E-2</c:v>
                  </c:pt>
                  <c:pt idx="2">
                    <c:v>7.1598417114719398E-2</c:v>
                  </c:pt>
                  <c:pt idx="3">
                    <c:v>0.10518713482804538</c:v>
                  </c:pt>
                  <c:pt idx="4">
                    <c:v>0.11629416723693949</c:v>
                  </c:pt>
                  <c:pt idx="5">
                    <c:v>0.12176343183950293</c:v>
                  </c:pt>
                  <c:pt idx="6">
                    <c:v>0.14945233353815493</c:v>
                  </c:pt>
                  <c:pt idx="7">
                    <c:v>0.12777454102180702</c:v>
                  </c:pt>
                  <c:pt idx="8">
                    <c:v>0.15234609720414047</c:v>
                  </c:pt>
                  <c:pt idx="9">
                    <c:v>0.12147564913732085</c:v>
                  </c:pt>
                  <c:pt idx="10">
                    <c:v>0.14437566738662494</c:v>
                  </c:pt>
                  <c:pt idx="11">
                    <c:v>0.11340634902861485</c:v>
                  </c:pt>
                  <c:pt idx="12">
                    <c:v>9.7577319769161605E-2</c:v>
                  </c:pt>
                  <c:pt idx="13">
                    <c:v>8.1426858795691018E-2</c:v>
                  </c:pt>
                  <c:pt idx="14">
                    <c:v>7.825599018605587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4serine syntrophic'!$I$4:$I$18</c:f>
              <c:numCache>
                <c:formatCode>General</c:formatCode>
                <c:ptCount val="15"/>
                <c:pt idx="0">
                  <c:v>0</c:v>
                </c:pt>
                <c:pt idx="1">
                  <c:v>28.999999999883585</c:v>
                </c:pt>
                <c:pt idx="2">
                  <c:v>52.999999999883585</c:v>
                </c:pt>
                <c:pt idx="3">
                  <c:v>79.999999999883585</c:v>
                </c:pt>
                <c:pt idx="4">
                  <c:v>102</c:v>
                </c:pt>
                <c:pt idx="5">
                  <c:v>127.5</c:v>
                </c:pt>
                <c:pt idx="6">
                  <c:v>150.49999999988358</c:v>
                </c:pt>
                <c:pt idx="7">
                  <c:v>174.99999999994179</c:v>
                </c:pt>
                <c:pt idx="8">
                  <c:v>200.49999999994179</c:v>
                </c:pt>
                <c:pt idx="9">
                  <c:v>222.99999999994179</c:v>
                </c:pt>
                <c:pt idx="10">
                  <c:v>249</c:v>
                </c:pt>
                <c:pt idx="11">
                  <c:v>267.49999999988358</c:v>
                </c:pt>
                <c:pt idx="12">
                  <c:v>296</c:v>
                </c:pt>
                <c:pt idx="13">
                  <c:v>336.99999999994179</c:v>
                </c:pt>
                <c:pt idx="14">
                  <c:v>367.99999999988358</c:v>
                </c:pt>
              </c:numCache>
            </c:numRef>
          </c:xVal>
          <c:yVal>
            <c:numRef>
              <c:f>'4serine syntrophic'!$M$4:$M$18</c:f>
              <c:numCache>
                <c:formatCode>0.00</c:formatCode>
                <c:ptCount val="15"/>
                <c:pt idx="0">
                  <c:v>7.8333333333333324E-2</c:v>
                </c:pt>
                <c:pt idx="1">
                  <c:v>0.13200000000000001</c:v>
                </c:pt>
                <c:pt idx="2">
                  <c:v>0.36066666666666664</c:v>
                </c:pt>
                <c:pt idx="3">
                  <c:v>0.52333333333333332</c:v>
                </c:pt>
                <c:pt idx="4">
                  <c:v>0.55233333333333334</c:v>
                </c:pt>
                <c:pt idx="5">
                  <c:v>0.6206666666666667</c:v>
                </c:pt>
                <c:pt idx="6">
                  <c:v>0.68400000000000005</c:v>
                </c:pt>
                <c:pt idx="7">
                  <c:v>0.66433333333333333</c:v>
                </c:pt>
                <c:pt idx="8">
                  <c:v>0.67233333333333334</c:v>
                </c:pt>
                <c:pt idx="9">
                  <c:v>0.60433333333333328</c:v>
                </c:pt>
                <c:pt idx="10">
                  <c:v>0.6386666666666666</c:v>
                </c:pt>
                <c:pt idx="11">
                  <c:v>0.60499999999999998</c:v>
                </c:pt>
                <c:pt idx="12">
                  <c:v>0.57233333333333336</c:v>
                </c:pt>
                <c:pt idx="13">
                  <c:v>0.55966666666666665</c:v>
                </c:pt>
                <c:pt idx="14">
                  <c:v>0.541999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4DF-EC45-BC39-D088462C70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8912528"/>
        <c:axId val="1128914256"/>
      </c:scatterChart>
      <c:valAx>
        <c:axId val="1128912528"/>
        <c:scaling>
          <c:orientation val="minMax"/>
          <c:max val="368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</a:rPr>
                  <a:t>time (h)</a:t>
                </a:r>
              </a:p>
            </c:rich>
          </c:tx>
          <c:layout>
            <c:manualLayout>
              <c:xMode val="edge"/>
              <c:yMode val="edge"/>
              <c:x val="0.46263073235022467"/>
              <c:y val="0.82122029610258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ln w="12700">
                    <a:solidFill>
                      <a:schemeClr val="tx1"/>
                    </a:solidFill>
                  </a:ln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ln w="12700">
                  <a:solidFill>
                    <a:schemeClr val="tx1"/>
                  </a:solidFill>
                </a:ln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128914256"/>
        <c:crosses val="autoZero"/>
        <c:crossBetween val="midCat"/>
        <c:majorUnit val="50"/>
      </c:valAx>
      <c:valAx>
        <c:axId val="1128914256"/>
        <c:scaling>
          <c:orientation val="minMax"/>
          <c:max val="1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</a:rPr>
                  <a:t>OD</a:t>
                </a:r>
                <a:r>
                  <a:rPr lang="en-GB" baseline="-25000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</a:rPr>
                  <a:t>600</a:t>
                </a:r>
              </a:p>
            </c:rich>
          </c:tx>
          <c:layout>
            <c:manualLayout>
              <c:xMode val="edge"/>
              <c:yMode val="edge"/>
              <c:x val="7.0291231238087332E-3"/>
              <c:y val="0.289705852850809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ln w="12700">
                    <a:solidFill>
                      <a:schemeClr val="tx1"/>
                    </a:solidFill>
                  </a:ln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ln w="12700">
                  <a:solidFill>
                    <a:schemeClr val="tx1"/>
                  </a:solidFill>
                </a:ln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128912528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7643361941034237"/>
          <c:y val="0.91487860728565706"/>
          <c:w val="0.32021876070194366"/>
          <c:h val="6.5809055118110235E-2"/>
        </c:manualLayout>
      </c:layout>
      <c:overlay val="0"/>
      <c:spPr>
        <a:noFill/>
        <a:ln w="12700"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ln w="12700">
                <a:solidFill>
                  <a:schemeClr val="tx1"/>
                </a:solidFill>
              </a:ln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000"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46342688652291"/>
          <c:y val="4.6952108499747451E-2"/>
          <c:w val="0.79388133692933349"/>
          <c:h val="0.68307217847769031"/>
        </c:manualLayout>
      </c:layout>
      <c:scatterChart>
        <c:scatterStyle val="lineMarker"/>
        <c:varyColors val="0"/>
        <c:ser>
          <c:idx val="1"/>
          <c:order val="0"/>
          <c:tx>
            <c:strRef>
              <c:f>'5threonine syntrophic'!$A$4:$C$4</c:f>
              <c:strCache>
                <c:ptCount val="1"/>
                <c:pt idx="0">
                  <c:v>55 °C</c:v>
                </c:pt>
              </c:strCache>
            </c:strRef>
          </c:tx>
          <c:spPr>
            <a:ln w="3492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38100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threonine syntrophic'!$F$6:$F$14</c:f>
                <c:numCache>
                  <c:formatCode>General</c:formatCode>
                  <c:ptCount val="9"/>
                  <c:pt idx="0">
                    <c:v>2.5166114784235809E-3</c:v>
                  </c:pt>
                  <c:pt idx="1">
                    <c:v>1.6653327995729064E-2</c:v>
                  </c:pt>
                  <c:pt idx="2">
                    <c:v>5.1316014394468821E-3</c:v>
                  </c:pt>
                  <c:pt idx="3">
                    <c:v>3.6055512754639926E-3</c:v>
                  </c:pt>
                  <c:pt idx="4">
                    <c:v>1.0692676621563674E-2</c:v>
                  </c:pt>
                  <c:pt idx="5">
                    <c:v>8.3864970836060818E-3</c:v>
                  </c:pt>
                  <c:pt idx="6">
                    <c:v>8.3864970836060818E-3</c:v>
                  </c:pt>
                  <c:pt idx="7">
                    <c:v>1.5176736583776307E-2</c:v>
                  </c:pt>
                  <c:pt idx="8">
                    <c:v>8.0208062770106437E-3</c:v>
                  </c:pt>
                </c:numCache>
              </c:numRef>
            </c:plus>
            <c:minus>
              <c:numRef>
                <c:f>'5threonine syntrophic'!$F$6:$F$14</c:f>
                <c:numCache>
                  <c:formatCode>General</c:formatCode>
                  <c:ptCount val="9"/>
                  <c:pt idx="0">
                    <c:v>2.5166114784235809E-3</c:v>
                  </c:pt>
                  <c:pt idx="1">
                    <c:v>1.6653327995729064E-2</c:v>
                  </c:pt>
                  <c:pt idx="2">
                    <c:v>5.1316014394468821E-3</c:v>
                  </c:pt>
                  <c:pt idx="3">
                    <c:v>3.6055512754639926E-3</c:v>
                  </c:pt>
                  <c:pt idx="4">
                    <c:v>1.0692676621563674E-2</c:v>
                  </c:pt>
                  <c:pt idx="5">
                    <c:v>8.3864970836060818E-3</c:v>
                  </c:pt>
                  <c:pt idx="6">
                    <c:v>8.3864970836060818E-3</c:v>
                  </c:pt>
                  <c:pt idx="7">
                    <c:v>1.5176736583776307E-2</c:v>
                  </c:pt>
                  <c:pt idx="8">
                    <c:v>8.020806277010643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threonine syntrophic'!$A$6:$A$14</c:f>
              <c:numCache>
                <c:formatCode>General</c:formatCode>
                <c:ptCount val="9"/>
                <c:pt idx="0">
                  <c:v>0</c:v>
                </c:pt>
                <c:pt idx="1">
                  <c:v>19.5</c:v>
                </c:pt>
                <c:pt idx="2">
                  <c:v>46</c:v>
                </c:pt>
                <c:pt idx="3">
                  <c:v>67</c:v>
                </c:pt>
                <c:pt idx="4">
                  <c:v>89.5</c:v>
                </c:pt>
                <c:pt idx="5">
                  <c:v>141.5</c:v>
                </c:pt>
                <c:pt idx="6">
                  <c:v>189.5</c:v>
                </c:pt>
                <c:pt idx="7">
                  <c:v>237.5</c:v>
                </c:pt>
                <c:pt idx="8">
                  <c:v>310.5</c:v>
                </c:pt>
              </c:numCache>
            </c:numRef>
          </c:xVal>
          <c:yVal>
            <c:numRef>
              <c:f>'5threonine syntrophic'!$E$6:$E$14</c:f>
              <c:numCache>
                <c:formatCode>0.00</c:formatCode>
                <c:ptCount val="9"/>
                <c:pt idx="0">
                  <c:v>5.6666666666666671E-3</c:v>
                </c:pt>
                <c:pt idx="1">
                  <c:v>2.9333333333333333E-2</c:v>
                </c:pt>
                <c:pt idx="2">
                  <c:v>4.766666666666667E-2</c:v>
                </c:pt>
                <c:pt idx="3">
                  <c:v>6.5000000000000002E-2</c:v>
                </c:pt>
                <c:pt idx="4">
                  <c:v>8.0333333333333326E-2</c:v>
                </c:pt>
                <c:pt idx="5">
                  <c:v>0.10133333333333334</c:v>
                </c:pt>
                <c:pt idx="6">
                  <c:v>8.533333333333333E-2</c:v>
                </c:pt>
                <c:pt idx="7">
                  <c:v>9.3666666666666662E-2</c:v>
                </c:pt>
                <c:pt idx="8">
                  <c:v>9.766666666666667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D30-6947-B936-89C4DAD5AC35}"/>
            </c:ext>
          </c:extLst>
        </c:ser>
        <c:ser>
          <c:idx val="2"/>
          <c:order val="1"/>
          <c:tx>
            <c:strRef>
              <c:f>'5threonine syntrophic'!$G$4:$K$4</c:f>
              <c:strCache>
                <c:ptCount val="1"/>
                <c:pt idx="0">
                  <c:v>61 °C</c:v>
                </c:pt>
              </c:strCache>
            </c:strRef>
          </c:tx>
          <c:spPr>
            <a:ln w="349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threonine syntrophic'!$L$6:$L$16</c:f>
                <c:numCache>
                  <c:formatCode>General</c:formatCode>
                  <c:ptCount val="11"/>
                  <c:pt idx="0">
                    <c:v>3.3560889936551652E-2</c:v>
                  </c:pt>
                  <c:pt idx="1">
                    <c:v>1.3453624047073707E-2</c:v>
                  </c:pt>
                  <c:pt idx="2">
                    <c:v>1.7320508075688791E-3</c:v>
                  </c:pt>
                  <c:pt idx="3">
                    <c:v>5.9999999999999984E-3</c:v>
                  </c:pt>
                  <c:pt idx="4">
                    <c:v>2.5999999999999922E-2</c:v>
                  </c:pt>
                  <c:pt idx="5">
                    <c:v>1.0115993936995681E-2</c:v>
                  </c:pt>
                  <c:pt idx="6">
                    <c:v>6.0827625302982248E-3</c:v>
                  </c:pt>
                  <c:pt idx="7">
                    <c:v>2.4879710609249487E-2</c:v>
                  </c:pt>
                  <c:pt idx="8">
                    <c:v>7.7674534651540304E-3</c:v>
                  </c:pt>
                  <c:pt idx="9">
                    <c:v>5.9999999999999984E-3</c:v>
                  </c:pt>
                  <c:pt idx="10">
                    <c:v>6.0277137733417063E-3</c:v>
                  </c:pt>
                </c:numCache>
              </c:numRef>
            </c:plus>
            <c:minus>
              <c:numRef>
                <c:f>'5threonine syntrophic'!$L$6:$L$16</c:f>
                <c:numCache>
                  <c:formatCode>General</c:formatCode>
                  <c:ptCount val="11"/>
                  <c:pt idx="0">
                    <c:v>3.3560889936551652E-2</c:v>
                  </c:pt>
                  <c:pt idx="1">
                    <c:v>1.3453624047073707E-2</c:v>
                  </c:pt>
                  <c:pt idx="2">
                    <c:v>1.7320508075688791E-3</c:v>
                  </c:pt>
                  <c:pt idx="3">
                    <c:v>5.9999999999999984E-3</c:v>
                  </c:pt>
                  <c:pt idx="4">
                    <c:v>2.5999999999999922E-2</c:v>
                  </c:pt>
                  <c:pt idx="5">
                    <c:v>1.0115993936995681E-2</c:v>
                  </c:pt>
                  <c:pt idx="6">
                    <c:v>6.0827625302982248E-3</c:v>
                  </c:pt>
                  <c:pt idx="7">
                    <c:v>2.4879710609249487E-2</c:v>
                  </c:pt>
                  <c:pt idx="8">
                    <c:v>7.7674534651540304E-3</c:v>
                  </c:pt>
                  <c:pt idx="9">
                    <c:v>5.9999999999999984E-3</c:v>
                  </c:pt>
                  <c:pt idx="10">
                    <c:v>6.027713773341706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threonine syntrophic'!$G$6:$G$16</c:f>
              <c:numCache>
                <c:formatCode>General</c:formatCode>
                <c:ptCount val="11"/>
                <c:pt idx="0">
                  <c:v>0</c:v>
                </c:pt>
                <c:pt idx="1">
                  <c:v>23</c:v>
                </c:pt>
                <c:pt idx="2">
                  <c:v>29</c:v>
                </c:pt>
                <c:pt idx="3">
                  <c:v>50</c:v>
                </c:pt>
                <c:pt idx="4">
                  <c:v>80</c:v>
                </c:pt>
                <c:pt idx="5">
                  <c:v>97</c:v>
                </c:pt>
                <c:pt idx="6">
                  <c:v>122</c:v>
                </c:pt>
                <c:pt idx="7">
                  <c:v>144</c:v>
                </c:pt>
                <c:pt idx="8">
                  <c:v>194</c:v>
                </c:pt>
                <c:pt idx="9">
                  <c:v>270</c:v>
                </c:pt>
                <c:pt idx="10">
                  <c:v>314</c:v>
                </c:pt>
              </c:numCache>
            </c:numRef>
          </c:xVal>
          <c:yVal>
            <c:numRef>
              <c:f>'5threonine syntrophic'!$K$6:$K$16</c:f>
              <c:numCache>
                <c:formatCode>0.00</c:formatCode>
                <c:ptCount val="11"/>
                <c:pt idx="0">
                  <c:v>3.7666666666666661E-2</c:v>
                </c:pt>
                <c:pt idx="1">
                  <c:v>0.13100000000000001</c:v>
                </c:pt>
                <c:pt idx="2">
                  <c:v>0.154</c:v>
                </c:pt>
                <c:pt idx="3">
                  <c:v>0.122</c:v>
                </c:pt>
                <c:pt idx="4">
                  <c:v>0.13500000000000001</c:v>
                </c:pt>
                <c:pt idx="5">
                  <c:v>0.11633333333333333</c:v>
                </c:pt>
                <c:pt idx="6">
                  <c:v>0.11</c:v>
                </c:pt>
                <c:pt idx="7">
                  <c:v>0.11899999999999999</c:v>
                </c:pt>
                <c:pt idx="8">
                  <c:v>0.10533333333333333</c:v>
                </c:pt>
                <c:pt idx="9">
                  <c:v>0.12</c:v>
                </c:pt>
                <c:pt idx="10">
                  <c:v>0.1043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D30-6947-B936-89C4DAD5AC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8758480"/>
        <c:axId val="1848747488"/>
      </c:scatterChart>
      <c:valAx>
        <c:axId val="1848758480"/>
        <c:scaling>
          <c:orientation val="minMax"/>
          <c:max val="32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</a:rPr>
                  <a:t>time (h)</a:t>
                </a:r>
              </a:p>
            </c:rich>
          </c:tx>
          <c:layout>
            <c:manualLayout>
              <c:xMode val="edge"/>
              <c:yMode val="edge"/>
              <c:x val="0.45266417869641296"/>
              <c:y val="0.83373665791776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ln w="12700">
                    <a:solidFill>
                      <a:schemeClr val="tx1"/>
                    </a:solidFill>
                  </a:ln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ln w="12700">
                  <a:solidFill>
                    <a:schemeClr val="tx1"/>
                  </a:solidFill>
                </a:ln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848747488"/>
        <c:crosses val="autoZero"/>
        <c:crossBetween val="midCat"/>
        <c:majorUnit val="50"/>
      </c:valAx>
      <c:valAx>
        <c:axId val="1848747488"/>
        <c:scaling>
          <c:orientation val="minMax"/>
          <c:max val="1.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</a:rPr>
                  <a:t>OD</a:t>
                </a:r>
                <a:r>
                  <a:rPr lang="en-GB" baseline="-25000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</a:rPr>
                  <a:t>600</a:t>
                </a:r>
              </a:p>
            </c:rich>
          </c:tx>
          <c:layout>
            <c:manualLayout>
              <c:xMode val="edge"/>
              <c:yMode val="edge"/>
              <c:x val="5.208333333333333E-3"/>
              <c:y val="0.301355424321959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ln w="12700">
                    <a:solidFill>
                      <a:schemeClr val="tx1"/>
                    </a:solidFill>
                  </a:ln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ln w="12700">
                  <a:solidFill>
                    <a:schemeClr val="tx1"/>
                  </a:solidFill>
                </a:ln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848758480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240589457567804"/>
          <c:y val="0.90741732283464571"/>
          <c:w val="0.36403488626421698"/>
          <c:h val="7.036045494313210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ln w="12700">
                <a:solidFill>
                  <a:schemeClr val="tx1"/>
                </a:solidFill>
              </a:ln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000"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3427160740945"/>
          <c:y val="6.4355085037703791E-2"/>
          <c:w val="0.80102793137671913"/>
          <c:h val="0.68145205701702027"/>
        </c:manualLayout>
      </c:layout>
      <c:scatterChart>
        <c:scatterStyle val="lineMarker"/>
        <c:varyColors val="0"/>
        <c:ser>
          <c:idx val="0"/>
          <c:order val="0"/>
          <c:tx>
            <c:strRef>
              <c:f>'6acetate syntrophic'!$B$2:$F$2</c:f>
              <c:strCache>
                <c:ptCount val="1"/>
                <c:pt idx="0">
                  <c:v>55 °C</c:v>
                </c:pt>
              </c:strCache>
            </c:strRef>
          </c:tx>
          <c:spPr>
            <a:ln w="349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6acetate syntrophic'!$F$4:$F$22</c:f>
                <c:numCache>
                  <c:formatCode>General</c:formatCode>
                  <c:ptCount val="19"/>
                  <c:pt idx="0">
                    <c:v>1.6441816606851394E-2</c:v>
                  </c:pt>
                  <c:pt idx="1">
                    <c:v>6.2449979983983999E-3</c:v>
                  </c:pt>
                  <c:pt idx="2">
                    <c:v>2.5006665778014744E-2</c:v>
                  </c:pt>
                  <c:pt idx="3">
                    <c:v>6.9980949788734176E-2</c:v>
                  </c:pt>
                  <c:pt idx="4">
                    <c:v>3.8742741255620883E-2</c:v>
                  </c:pt>
                  <c:pt idx="5">
                    <c:v>1.6772994167212164E-2</c:v>
                  </c:pt>
                  <c:pt idx="6">
                    <c:v>1.752141546793522E-2</c:v>
                  </c:pt>
                  <c:pt idx="7">
                    <c:v>1.2662279942148398E-2</c:v>
                  </c:pt>
                  <c:pt idx="8">
                    <c:v>5.0649119768593848E-2</c:v>
                  </c:pt>
                  <c:pt idx="9">
                    <c:v>3.304542328371661E-2</c:v>
                  </c:pt>
                  <c:pt idx="10">
                    <c:v>3.7004504230341115E-2</c:v>
                  </c:pt>
                  <c:pt idx="11">
                    <c:v>2.4020824298928618E-2</c:v>
                  </c:pt>
                  <c:pt idx="12">
                    <c:v>3.0287511177601454E-2</c:v>
                  </c:pt>
                  <c:pt idx="13">
                    <c:v>3.1749015732775082E-2</c:v>
                  </c:pt>
                  <c:pt idx="14">
                    <c:v>3.8811510320178648E-2</c:v>
                  </c:pt>
                  <c:pt idx="15">
                    <c:v>4.601449047129974E-2</c:v>
                  </c:pt>
                  <c:pt idx="16">
                    <c:v>5.0089919145472797E-2</c:v>
                  </c:pt>
                  <c:pt idx="17">
                    <c:v>5.8534889880594541E-2</c:v>
                  </c:pt>
                  <c:pt idx="18">
                    <c:v>6.7734776887504664E-2</c:v>
                  </c:pt>
                </c:numCache>
              </c:numRef>
            </c:plus>
            <c:minus>
              <c:numRef>
                <c:f>'6acetate syntrophic'!$F$4:$F$22</c:f>
                <c:numCache>
                  <c:formatCode>General</c:formatCode>
                  <c:ptCount val="19"/>
                  <c:pt idx="0">
                    <c:v>1.6441816606851394E-2</c:v>
                  </c:pt>
                  <c:pt idx="1">
                    <c:v>6.2449979983983999E-3</c:v>
                  </c:pt>
                  <c:pt idx="2">
                    <c:v>2.5006665778014744E-2</c:v>
                  </c:pt>
                  <c:pt idx="3">
                    <c:v>6.9980949788734176E-2</c:v>
                  </c:pt>
                  <c:pt idx="4">
                    <c:v>3.8742741255620883E-2</c:v>
                  </c:pt>
                  <c:pt idx="5">
                    <c:v>1.6772994167212164E-2</c:v>
                  </c:pt>
                  <c:pt idx="6">
                    <c:v>1.752141546793522E-2</c:v>
                  </c:pt>
                  <c:pt idx="7">
                    <c:v>1.2662279942148398E-2</c:v>
                  </c:pt>
                  <c:pt idx="8">
                    <c:v>5.0649119768593848E-2</c:v>
                  </c:pt>
                  <c:pt idx="9">
                    <c:v>3.304542328371661E-2</c:v>
                  </c:pt>
                  <c:pt idx="10">
                    <c:v>3.7004504230341115E-2</c:v>
                  </c:pt>
                  <c:pt idx="11">
                    <c:v>2.4020824298928618E-2</c:v>
                  </c:pt>
                  <c:pt idx="12">
                    <c:v>3.0287511177601454E-2</c:v>
                  </c:pt>
                  <c:pt idx="13">
                    <c:v>3.1749015732775082E-2</c:v>
                  </c:pt>
                  <c:pt idx="14">
                    <c:v>3.8811510320178648E-2</c:v>
                  </c:pt>
                  <c:pt idx="15">
                    <c:v>4.601449047129974E-2</c:v>
                  </c:pt>
                  <c:pt idx="16">
                    <c:v>5.0089919145472797E-2</c:v>
                  </c:pt>
                  <c:pt idx="17">
                    <c:v>5.8534889880594541E-2</c:v>
                  </c:pt>
                  <c:pt idx="18">
                    <c:v>6.773477688750466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6acetate syntrophic'!$A$4:$A$22</c:f>
              <c:numCache>
                <c:formatCode>General</c:formatCode>
                <c:ptCount val="19"/>
                <c:pt idx="0">
                  <c:v>0</c:v>
                </c:pt>
                <c:pt idx="1">
                  <c:v>22.999999999883585</c:v>
                </c:pt>
                <c:pt idx="2">
                  <c:v>46.5</c:v>
                </c:pt>
                <c:pt idx="3">
                  <c:v>73.5</c:v>
                </c:pt>
                <c:pt idx="4">
                  <c:v>99.499999999883585</c:v>
                </c:pt>
                <c:pt idx="5">
                  <c:v>123.49999999988358</c:v>
                </c:pt>
                <c:pt idx="6">
                  <c:v>148.5</c:v>
                </c:pt>
                <c:pt idx="7">
                  <c:v>172.99999999988358</c:v>
                </c:pt>
                <c:pt idx="8">
                  <c:v>197.49999999994179</c:v>
                </c:pt>
                <c:pt idx="9">
                  <c:v>220.99999999988358</c:v>
                </c:pt>
                <c:pt idx="10">
                  <c:v>243</c:v>
                </c:pt>
                <c:pt idx="11">
                  <c:v>264.99999999994179</c:v>
                </c:pt>
                <c:pt idx="12">
                  <c:v>294.99999999994179</c:v>
                </c:pt>
                <c:pt idx="13">
                  <c:v>316.5</c:v>
                </c:pt>
                <c:pt idx="14">
                  <c:v>342</c:v>
                </c:pt>
                <c:pt idx="15">
                  <c:v>365.49999999994179</c:v>
                </c:pt>
                <c:pt idx="16">
                  <c:v>388.5</c:v>
                </c:pt>
                <c:pt idx="17">
                  <c:v>414.49999999988358</c:v>
                </c:pt>
                <c:pt idx="18">
                  <c:v>438</c:v>
                </c:pt>
              </c:numCache>
            </c:numRef>
          </c:xVal>
          <c:yVal>
            <c:numRef>
              <c:f>'6acetate syntrophic'!$E$4:$E$22</c:f>
              <c:numCache>
                <c:formatCode>0.00</c:formatCode>
                <c:ptCount val="19"/>
                <c:pt idx="0">
                  <c:v>7.7333333333333323E-2</c:v>
                </c:pt>
                <c:pt idx="1">
                  <c:v>6.3E-2</c:v>
                </c:pt>
                <c:pt idx="2">
                  <c:v>7.6333333333333322E-2</c:v>
                </c:pt>
                <c:pt idx="3">
                  <c:v>0.11033333333333334</c:v>
                </c:pt>
                <c:pt idx="4">
                  <c:v>0.18800000000000003</c:v>
                </c:pt>
                <c:pt idx="5">
                  <c:v>0.24233333333333332</c:v>
                </c:pt>
                <c:pt idx="6">
                  <c:v>0.26800000000000002</c:v>
                </c:pt>
                <c:pt idx="7">
                  <c:v>0.32766666666666672</c:v>
                </c:pt>
                <c:pt idx="8">
                  <c:v>0.38266666666666665</c:v>
                </c:pt>
                <c:pt idx="9">
                  <c:v>0.40500000000000003</c:v>
                </c:pt>
                <c:pt idx="10">
                  <c:v>0.42666666666666669</c:v>
                </c:pt>
                <c:pt idx="11">
                  <c:v>0.443</c:v>
                </c:pt>
                <c:pt idx="12">
                  <c:v>0.47166666666666668</c:v>
                </c:pt>
                <c:pt idx="13">
                  <c:v>0.48799999999999999</c:v>
                </c:pt>
                <c:pt idx="14">
                  <c:v>0.49233333333333335</c:v>
                </c:pt>
                <c:pt idx="15">
                  <c:v>0.5013333333333333</c:v>
                </c:pt>
                <c:pt idx="16">
                  <c:v>0.5</c:v>
                </c:pt>
                <c:pt idx="17">
                  <c:v>0.50666666666666671</c:v>
                </c:pt>
                <c:pt idx="18">
                  <c:v>0.49899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83-CB4D-B22C-3D19DB5BE9A8}"/>
            </c:ext>
          </c:extLst>
        </c:ser>
        <c:ser>
          <c:idx val="2"/>
          <c:order val="1"/>
          <c:tx>
            <c:strRef>
              <c:f>'6acetate syntrophic'!$H$2:$J$2</c:f>
              <c:strCache>
                <c:ptCount val="1"/>
                <c:pt idx="0">
                  <c:v>61 °C</c:v>
                </c:pt>
              </c:strCache>
            </c:strRef>
          </c:tx>
          <c:spPr>
            <a:ln w="349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6acetate syntrophic'!$L$4:$L$19</c:f>
                <c:numCache>
                  <c:formatCode>General</c:formatCode>
                  <c:ptCount val="16"/>
                  <c:pt idx="0">
                    <c:v>3.0550504633038902E-3</c:v>
                  </c:pt>
                  <c:pt idx="1">
                    <c:v>1.6522711641858274E-2</c:v>
                  </c:pt>
                  <c:pt idx="2">
                    <c:v>4.0414518843273836E-3</c:v>
                  </c:pt>
                  <c:pt idx="3">
                    <c:v>6.5064070986477034E-3</c:v>
                  </c:pt>
                  <c:pt idx="4">
                    <c:v>8.5049005481153891E-3</c:v>
                  </c:pt>
                  <c:pt idx="5">
                    <c:v>2.0256686138984663E-2</c:v>
                  </c:pt>
                  <c:pt idx="6">
                    <c:v>2.3965252624024911E-2</c:v>
                  </c:pt>
                  <c:pt idx="7">
                    <c:v>3.2331615074619187E-2</c:v>
                  </c:pt>
                  <c:pt idx="8">
                    <c:v>3.6143233576056165E-2</c:v>
                  </c:pt>
                  <c:pt idx="9">
                    <c:v>3.555277766926257E-2</c:v>
                  </c:pt>
                  <c:pt idx="10">
                    <c:v>4.3924177093411079E-2</c:v>
                  </c:pt>
                  <c:pt idx="11">
                    <c:v>4.1283572196859464E-2</c:v>
                  </c:pt>
                  <c:pt idx="12">
                    <c:v>4.2930175867331166E-2</c:v>
                  </c:pt>
                  <c:pt idx="13">
                    <c:v>4.7815618090047515E-2</c:v>
                  </c:pt>
                  <c:pt idx="14">
                    <c:v>3.9051248379532902E-2</c:v>
                  </c:pt>
                  <c:pt idx="15">
                    <c:v>2.3965252624024942E-2</c:v>
                  </c:pt>
                </c:numCache>
              </c:numRef>
            </c:plus>
            <c:minus>
              <c:numRef>
                <c:f>'6acetate syntrophic'!$L$4:$L$19</c:f>
                <c:numCache>
                  <c:formatCode>General</c:formatCode>
                  <c:ptCount val="16"/>
                  <c:pt idx="0">
                    <c:v>3.0550504633038902E-3</c:v>
                  </c:pt>
                  <c:pt idx="1">
                    <c:v>1.6522711641858274E-2</c:v>
                  </c:pt>
                  <c:pt idx="2">
                    <c:v>4.0414518843273836E-3</c:v>
                  </c:pt>
                  <c:pt idx="3">
                    <c:v>6.5064070986477034E-3</c:v>
                  </c:pt>
                  <c:pt idx="4">
                    <c:v>8.5049005481153891E-3</c:v>
                  </c:pt>
                  <c:pt idx="5">
                    <c:v>2.0256686138984663E-2</c:v>
                  </c:pt>
                  <c:pt idx="6">
                    <c:v>2.3965252624024911E-2</c:v>
                  </c:pt>
                  <c:pt idx="7">
                    <c:v>3.2331615074619187E-2</c:v>
                  </c:pt>
                  <c:pt idx="8">
                    <c:v>3.6143233576056165E-2</c:v>
                  </c:pt>
                  <c:pt idx="9">
                    <c:v>3.555277766926257E-2</c:v>
                  </c:pt>
                  <c:pt idx="10">
                    <c:v>4.3924177093411079E-2</c:v>
                  </c:pt>
                  <c:pt idx="11">
                    <c:v>4.1283572196859464E-2</c:v>
                  </c:pt>
                  <c:pt idx="12">
                    <c:v>4.2930175867331166E-2</c:v>
                  </c:pt>
                  <c:pt idx="13">
                    <c:v>4.7815618090047515E-2</c:v>
                  </c:pt>
                  <c:pt idx="14">
                    <c:v>3.9051248379532902E-2</c:v>
                  </c:pt>
                  <c:pt idx="15">
                    <c:v>2.396525262402494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6acetate syntrophic'!$G$4:$G$19</c:f>
              <c:numCache>
                <c:formatCode>General</c:formatCode>
                <c:ptCount val="16"/>
                <c:pt idx="0">
                  <c:v>0</c:v>
                </c:pt>
                <c:pt idx="1">
                  <c:v>28.999999999883585</c:v>
                </c:pt>
                <c:pt idx="2">
                  <c:v>52.999999999883585</c:v>
                </c:pt>
                <c:pt idx="3">
                  <c:v>79.999999999883585</c:v>
                </c:pt>
                <c:pt idx="4">
                  <c:v>102</c:v>
                </c:pt>
                <c:pt idx="5">
                  <c:v>127.5</c:v>
                </c:pt>
                <c:pt idx="6">
                  <c:v>150.49999999988358</c:v>
                </c:pt>
                <c:pt idx="7">
                  <c:v>174.99999999994179</c:v>
                </c:pt>
                <c:pt idx="8">
                  <c:v>200.49999999994179</c:v>
                </c:pt>
                <c:pt idx="9">
                  <c:v>222.99999999994179</c:v>
                </c:pt>
                <c:pt idx="10">
                  <c:v>249</c:v>
                </c:pt>
                <c:pt idx="11">
                  <c:v>267.49999999988358</c:v>
                </c:pt>
                <c:pt idx="12">
                  <c:v>295.99999999988358</c:v>
                </c:pt>
                <c:pt idx="13">
                  <c:v>336.99999999994179</c:v>
                </c:pt>
                <c:pt idx="14">
                  <c:v>367.99999999988358</c:v>
                </c:pt>
                <c:pt idx="15">
                  <c:v>455.49999999994179</c:v>
                </c:pt>
              </c:numCache>
            </c:numRef>
          </c:xVal>
          <c:yVal>
            <c:numRef>
              <c:f>'6acetate syntrophic'!$K$4:$K$19</c:f>
              <c:numCache>
                <c:formatCode>0.00</c:formatCode>
                <c:ptCount val="16"/>
                <c:pt idx="0">
                  <c:v>7.2666666666666671E-2</c:v>
                </c:pt>
                <c:pt idx="1">
                  <c:v>0.123</c:v>
                </c:pt>
                <c:pt idx="2">
                  <c:v>0.21133333333333335</c:v>
                </c:pt>
                <c:pt idx="3">
                  <c:v>0.20833333333333334</c:v>
                </c:pt>
                <c:pt idx="4">
                  <c:v>0.18633333333333332</c:v>
                </c:pt>
                <c:pt idx="5">
                  <c:v>0.20266666666666666</c:v>
                </c:pt>
                <c:pt idx="6">
                  <c:v>0.22666666666666666</c:v>
                </c:pt>
                <c:pt idx="7">
                  <c:v>0.23933333333333331</c:v>
                </c:pt>
                <c:pt idx="8">
                  <c:v>0.25033333333333335</c:v>
                </c:pt>
                <c:pt idx="9">
                  <c:v>0.24399999999999999</c:v>
                </c:pt>
                <c:pt idx="10">
                  <c:v>0.26166666666666666</c:v>
                </c:pt>
                <c:pt idx="11">
                  <c:v>0.27466666666666667</c:v>
                </c:pt>
                <c:pt idx="12">
                  <c:v>0.28200000000000003</c:v>
                </c:pt>
                <c:pt idx="13">
                  <c:v>0.29733333333333339</c:v>
                </c:pt>
                <c:pt idx="14">
                  <c:v>0.30800000000000005</c:v>
                </c:pt>
                <c:pt idx="15">
                  <c:v>0.311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4B2-E44F-B993-CBECEACA69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1616847"/>
        <c:axId val="775083216"/>
      </c:scatterChart>
      <c:valAx>
        <c:axId val="1721616847"/>
        <c:scaling>
          <c:orientation val="minMax"/>
          <c:max val="456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</a:rPr>
                  <a:t>time (h</a:t>
                </a:r>
                <a:r>
                  <a:rPr lang="en-US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</a:rPr>
                  <a:t>)</a:t>
                </a:r>
                <a:endParaRPr lang="en-GB">
                  <a:ln w="12700">
                    <a:solidFill>
                      <a:schemeClr val="tx1"/>
                    </a:solidFill>
                  </a:ln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5186709590968105"/>
              <c:y val="0.838470682146094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ln w="12700">
                    <a:solidFill>
                      <a:schemeClr val="tx1"/>
                    </a:solidFill>
                  </a:ln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ln w="12700">
                  <a:solidFill>
                    <a:schemeClr val="tx1"/>
                  </a:solidFill>
                </a:ln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775083216"/>
        <c:crosses val="autoZero"/>
        <c:crossBetween val="midCat"/>
        <c:majorUnit val="100"/>
      </c:valAx>
      <c:valAx>
        <c:axId val="775083216"/>
        <c:scaling>
          <c:orientation val="minMax"/>
          <c:max val="1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</a:rPr>
                  <a:t>OD</a:t>
                </a:r>
                <a:r>
                  <a:rPr lang="en-GB" baseline="-25000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</a:rPr>
                  <a:t>600</a:t>
                </a:r>
              </a:p>
            </c:rich>
          </c:tx>
          <c:layout>
            <c:manualLayout>
              <c:xMode val="edge"/>
              <c:yMode val="edge"/>
              <c:x val="5.4194710636274934E-3"/>
              <c:y val="0.32377179913501453"/>
            </c:manualLayout>
          </c:layout>
          <c:overlay val="0"/>
          <c:spPr>
            <a:noFill/>
            <a:ln w="22225"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ln w="12700">
                    <a:solidFill>
                      <a:schemeClr val="tx1"/>
                    </a:solidFill>
                  </a:ln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ln w="12700">
                  <a:solidFill>
                    <a:schemeClr val="tx1"/>
                  </a:solidFill>
                </a:ln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721616847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6267406721656475"/>
          <c:y val="0.9145828510576649"/>
          <c:w val="0.3284957312004626"/>
          <c:h val="6.61454681915701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ln w="12700">
                <a:solidFill>
                  <a:schemeClr val="tx1"/>
                </a:solidFill>
              </a:ln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000"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threonin axenic '!$D$2:$F$2</c:f>
              <c:strCache>
                <c:ptCount val="1"/>
                <c:pt idx="0">
                  <c:v>55 °C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hreonin axenic '!$E$25:$E$31</c:f>
                <c:numCache>
                  <c:formatCode>General</c:formatCode>
                  <c:ptCount val="7"/>
                  <c:pt idx="0">
                    <c:v>1.0115993936995693E-2</c:v>
                  </c:pt>
                  <c:pt idx="1">
                    <c:v>3.6170890690351148E-2</c:v>
                  </c:pt>
                  <c:pt idx="2">
                    <c:v>3.385754470326123E-2</c:v>
                  </c:pt>
                  <c:pt idx="3">
                    <c:v>2.0599352740640505E-2</c:v>
                  </c:pt>
                  <c:pt idx="4">
                    <c:v>2.0526405757787539E-2</c:v>
                  </c:pt>
                  <c:pt idx="5">
                    <c:v>2.170253441421071E-2</c:v>
                  </c:pt>
                  <c:pt idx="6">
                    <c:v>2.0502032419575711E-2</c:v>
                  </c:pt>
                </c:numCache>
              </c:numRef>
            </c:plus>
            <c:minus>
              <c:numRef>
                <c:f>'threonin axenic '!$E$25:$E$31</c:f>
                <c:numCache>
                  <c:formatCode>General</c:formatCode>
                  <c:ptCount val="7"/>
                  <c:pt idx="0">
                    <c:v>1.0115993936995693E-2</c:v>
                  </c:pt>
                  <c:pt idx="1">
                    <c:v>3.6170890690351148E-2</c:v>
                  </c:pt>
                  <c:pt idx="2">
                    <c:v>3.385754470326123E-2</c:v>
                  </c:pt>
                  <c:pt idx="3">
                    <c:v>2.0599352740640505E-2</c:v>
                  </c:pt>
                  <c:pt idx="4">
                    <c:v>2.0526405757787539E-2</c:v>
                  </c:pt>
                  <c:pt idx="5">
                    <c:v>2.170253441421071E-2</c:v>
                  </c:pt>
                  <c:pt idx="6">
                    <c:v>2.050203241957571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Lit>
              <c:formatCode>General</c:formatCode>
              <c:ptCount val="7"/>
              <c:pt idx="0">
                <c:v>0</c:v>
              </c:pt>
            </c:numLit>
          </c:xVal>
          <c:yVal>
            <c:numLit>
              <c:formatCode>General</c:formatCode>
              <c:ptCount val="7"/>
              <c:pt idx="0">
                <c:v>7.0666666666666669E-2</c:v>
              </c:pt>
              <c:pt idx="1">
                <c:v>9.7333333333333341E-2</c:v>
              </c:pt>
              <c:pt idx="2">
                <c:v>0.20933333333333334</c:v>
              </c:pt>
              <c:pt idx="3">
                <c:v>0.2233333333333333</c:v>
              </c:pt>
              <c:pt idx="4">
                <c:v>0.20733333333333337</c:v>
              </c:pt>
              <c:pt idx="5">
                <c:v>0.20600000000000004</c:v>
              </c:pt>
              <c:pt idx="6">
                <c:v>0.220333333333333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0A95-1141-8B39-C2A8649EB8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8834879"/>
        <c:axId val="1858836607"/>
      </c:scatterChart>
      <c:valAx>
        <c:axId val="1858834879"/>
        <c:scaling>
          <c:orientation val="minMax"/>
          <c:max val="34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2000" b="0" i="0" u="none" strike="noStrike" kern="1200" baseline="0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h</a:t>
                </a:r>
                <a:r>
                  <a:rPr lang="en-US" sz="2000" b="0" i="0" u="none" strike="noStrike" kern="1200" baseline="0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en-GB" sz="2000" b="0" i="0" u="none" strike="noStrike" kern="1200" baseline="0">
                  <a:ln w="12700">
                    <a:solidFill>
                      <a:schemeClr val="tx1"/>
                    </a:solidFill>
                  </a:ln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ln w="12700">
                  <a:solidFill>
                    <a:schemeClr val="tx1"/>
                  </a:solidFill>
                </a:ln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858836607"/>
        <c:crosses val="autoZero"/>
        <c:crossBetween val="midCat"/>
        <c:majorUnit val="50"/>
      </c:valAx>
      <c:valAx>
        <c:axId val="1858836607"/>
        <c:scaling>
          <c:orientation val="minMax"/>
          <c:max val="1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2000" b="0" i="0" u="none" strike="noStrike" kern="1200" baseline="0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OD</a:t>
                </a:r>
                <a:r>
                  <a:rPr lang="en-GB" sz="2000" b="0" i="0" u="none" strike="noStrike" kern="1200" baseline="-25000">
                    <a:ln w="12700">
                      <a:solidFill>
                        <a:schemeClr val="tx1"/>
                      </a:solidFill>
                    </a:ln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ln w="12700">
                  <a:solidFill>
                    <a:schemeClr val="tx1"/>
                  </a:solidFill>
                </a:ln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8588348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ln>
                <a:solidFill>
                  <a:schemeClr val="tx1"/>
                </a:solidFill>
              </a:ln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0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owth rate summary'!$B$3</c:f>
              <c:strCache>
                <c:ptCount val="1"/>
                <c:pt idx="0">
                  <c:v>5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growth rate summary'!$A$4:$A$9</c:f>
              <c:strCache>
                <c:ptCount val="6"/>
                <c:pt idx="0">
                  <c:v>glycine axenic</c:v>
                </c:pt>
                <c:pt idx="1">
                  <c:v>glycine syntrophic</c:v>
                </c:pt>
                <c:pt idx="2">
                  <c:v>serine axenic</c:v>
                </c:pt>
                <c:pt idx="3">
                  <c:v>serine syntrophic</c:v>
                </c:pt>
                <c:pt idx="4">
                  <c:v>acetate syntrophic</c:v>
                </c:pt>
                <c:pt idx="5">
                  <c:v>threonine syntrophic</c:v>
                </c:pt>
              </c:strCache>
            </c:strRef>
          </c:cat>
          <c:val>
            <c:numRef>
              <c:f>'growth rate summary'!$B$4:$B$9</c:f>
              <c:numCache>
                <c:formatCode>General</c:formatCode>
                <c:ptCount val="6"/>
                <c:pt idx="0">
                  <c:v>0.02</c:v>
                </c:pt>
                <c:pt idx="1">
                  <c:v>0.02</c:v>
                </c:pt>
                <c:pt idx="2">
                  <c:v>0.01</c:v>
                </c:pt>
                <c:pt idx="3">
                  <c:v>0.01</c:v>
                </c:pt>
                <c:pt idx="4">
                  <c:v>0.01</c:v>
                </c:pt>
                <c:pt idx="5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BD-624D-8F99-DCDC15486904}"/>
            </c:ext>
          </c:extLst>
        </c:ser>
        <c:ser>
          <c:idx val="1"/>
          <c:order val="1"/>
          <c:tx>
            <c:strRef>
              <c:f>'growth rate summary'!$C$3</c:f>
              <c:strCache>
                <c:ptCount val="1"/>
                <c:pt idx="0">
                  <c:v>6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growth rate summary'!$A$4:$A$9</c:f>
              <c:strCache>
                <c:ptCount val="6"/>
                <c:pt idx="0">
                  <c:v>glycine axenic</c:v>
                </c:pt>
                <c:pt idx="1">
                  <c:v>glycine syntrophic</c:v>
                </c:pt>
                <c:pt idx="2">
                  <c:v>serine axenic</c:v>
                </c:pt>
                <c:pt idx="3">
                  <c:v>serine syntrophic</c:v>
                </c:pt>
                <c:pt idx="4">
                  <c:v>acetate syntrophic</c:v>
                </c:pt>
                <c:pt idx="5">
                  <c:v>threonine syntrophic</c:v>
                </c:pt>
              </c:strCache>
            </c:strRef>
          </c:cat>
          <c:val>
            <c:numRef>
              <c:f>'growth rate summary'!$C$4:$C$9</c:f>
              <c:numCache>
                <c:formatCode>General</c:formatCode>
                <c:ptCount val="6"/>
                <c:pt idx="0">
                  <c:v>0.01</c:v>
                </c:pt>
                <c:pt idx="1">
                  <c:v>0.03</c:v>
                </c:pt>
                <c:pt idx="2">
                  <c:v>0.03</c:v>
                </c:pt>
                <c:pt idx="3">
                  <c:v>0.03</c:v>
                </c:pt>
                <c:pt idx="4">
                  <c:v>0.02</c:v>
                </c:pt>
                <c:pt idx="5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FBD-624D-8F99-DCDC1548690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898821952"/>
        <c:axId val="898823664"/>
      </c:barChart>
      <c:catAx>
        <c:axId val="898821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898823664"/>
        <c:crosses val="autoZero"/>
        <c:auto val="1"/>
        <c:lblAlgn val="ctr"/>
        <c:lblOffset val="100"/>
        <c:noMultiLvlLbl val="0"/>
      </c:catAx>
      <c:valAx>
        <c:axId val="8988236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growth</a:t>
                </a:r>
                <a:r>
                  <a:rPr lang="en-GB" baseline="0"/>
                  <a:t> rate (hour </a:t>
                </a:r>
                <a:r>
                  <a:rPr lang="en-GB" baseline="30000"/>
                  <a:t>-1</a:t>
                </a:r>
                <a:r>
                  <a:rPr lang="en-GB" baseline="0"/>
                  <a:t>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898821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717904339694361"/>
          <c:y val="3.7648507513739084E-2"/>
          <c:w val="0.79870270257521581"/>
          <c:h val="0.68810318310922602"/>
        </c:manualLayout>
      </c:layout>
      <c:scatterChart>
        <c:scatterStyle val="lineMarker"/>
        <c:varyColors val="0"/>
        <c:ser>
          <c:idx val="0"/>
          <c:order val="0"/>
          <c:tx>
            <c:strRef>
              <c:f>'growth rate summary'!$A$4</c:f>
              <c:strCache>
                <c:ptCount val="1"/>
                <c:pt idx="0">
                  <c:v>glycine axeni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10"/>
            <c:spPr>
              <a:noFill/>
              <a:ln w="9525">
                <a:solidFill>
                  <a:srgbClr val="0070C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forward val="2"/>
            <c:backward val="2"/>
            <c:dispRSqr val="0"/>
            <c:dispEq val="1"/>
            <c:trendlineLbl>
              <c:layout>
                <c:manualLayout>
                  <c:x val="9.6529779323387636E-3"/>
                  <c:y val="4.166044897879989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growth rate summary'!$B$3:$C$3</c:f>
              <c:numCache>
                <c:formatCode>General</c:formatCode>
                <c:ptCount val="2"/>
                <c:pt idx="0">
                  <c:v>55</c:v>
                </c:pt>
                <c:pt idx="1">
                  <c:v>61</c:v>
                </c:pt>
              </c:numCache>
            </c:numRef>
          </c:xVal>
          <c:yVal>
            <c:numRef>
              <c:f>'growth rate summary'!$B$4:$C$4</c:f>
              <c:numCache>
                <c:formatCode>General</c:formatCode>
                <c:ptCount val="2"/>
                <c:pt idx="0">
                  <c:v>0.02</c:v>
                </c:pt>
                <c:pt idx="1">
                  <c:v>0.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82D-4342-A861-3B50C25485CE}"/>
            </c:ext>
          </c:extLst>
        </c:ser>
        <c:ser>
          <c:idx val="1"/>
          <c:order val="1"/>
          <c:tx>
            <c:strRef>
              <c:f>'growth rate summary'!$A$5</c:f>
              <c:strCache>
                <c:ptCount val="1"/>
                <c:pt idx="0">
                  <c:v>glycine syntrophi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forward val="1"/>
            <c:backward val="1"/>
            <c:dispRSqr val="0"/>
            <c:dispEq val="0"/>
          </c:trendline>
          <c:xVal>
            <c:numRef>
              <c:f>'growth rate summary'!$B$3:$C$3</c:f>
              <c:numCache>
                <c:formatCode>General</c:formatCode>
                <c:ptCount val="2"/>
                <c:pt idx="0">
                  <c:v>55</c:v>
                </c:pt>
                <c:pt idx="1">
                  <c:v>61</c:v>
                </c:pt>
              </c:numCache>
            </c:numRef>
          </c:xVal>
          <c:yVal>
            <c:numRef>
              <c:f>'growth rate summary'!$B$5:$C$5</c:f>
              <c:numCache>
                <c:formatCode>General</c:formatCode>
                <c:ptCount val="2"/>
                <c:pt idx="0">
                  <c:v>0.02</c:v>
                </c:pt>
                <c:pt idx="1">
                  <c:v>0.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82D-4342-A861-3B50C25485CE}"/>
            </c:ext>
          </c:extLst>
        </c:ser>
        <c:ser>
          <c:idx val="2"/>
          <c:order val="2"/>
          <c:tx>
            <c:strRef>
              <c:f>'growth rate summary'!$A$6</c:f>
              <c:strCache>
                <c:ptCount val="1"/>
                <c:pt idx="0">
                  <c:v>serine axeni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forward val="1"/>
            <c:backward val="1"/>
            <c:dispRSqr val="0"/>
            <c:dispEq val="0"/>
          </c:trendline>
          <c:xVal>
            <c:numRef>
              <c:f>'growth rate summary'!$B$3:$C$3</c:f>
              <c:numCache>
                <c:formatCode>General</c:formatCode>
                <c:ptCount val="2"/>
                <c:pt idx="0">
                  <c:v>55</c:v>
                </c:pt>
                <c:pt idx="1">
                  <c:v>61</c:v>
                </c:pt>
              </c:numCache>
            </c:numRef>
          </c:xVal>
          <c:yVal>
            <c:numRef>
              <c:f>'growth rate summary'!$B$6:$C$6</c:f>
              <c:numCache>
                <c:formatCode>General</c:formatCode>
                <c:ptCount val="2"/>
                <c:pt idx="0">
                  <c:v>0.01</c:v>
                </c:pt>
                <c:pt idx="1">
                  <c:v>0.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82D-4342-A861-3B50C25485CE}"/>
            </c:ext>
          </c:extLst>
        </c:ser>
        <c:ser>
          <c:idx val="3"/>
          <c:order val="3"/>
          <c:tx>
            <c:strRef>
              <c:f>'growth rate summary'!$A$7</c:f>
              <c:strCache>
                <c:ptCount val="1"/>
                <c:pt idx="0">
                  <c:v>serine syntrophi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12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forward val="2"/>
            <c:backward val="2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growth rate summary'!$B$3:$C$3</c:f>
              <c:numCache>
                <c:formatCode>General</c:formatCode>
                <c:ptCount val="2"/>
                <c:pt idx="0">
                  <c:v>55</c:v>
                </c:pt>
                <c:pt idx="1">
                  <c:v>61</c:v>
                </c:pt>
              </c:numCache>
            </c:numRef>
          </c:xVal>
          <c:yVal>
            <c:numRef>
              <c:f>'growth rate summary'!$B$7:$C$7</c:f>
              <c:numCache>
                <c:formatCode>General</c:formatCode>
                <c:ptCount val="2"/>
                <c:pt idx="0">
                  <c:v>0.01</c:v>
                </c:pt>
                <c:pt idx="1">
                  <c:v>0.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7675-EF49-BAF5-3A19845D4315}"/>
            </c:ext>
          </c:extLst>
        </c:ser>
        <c:ser>
          <c:idx val="4"/>
          <c:order val="4"/>
          <c:tx>
            <c:strRef>
              <c:f>'growth rate summary'!$A$8</c:f>
              <c:strCache>
                <c:ptCount val="1"/>
                <c:pt idx="0">
                  <c:v>acetate syntrophi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forward val="2"/>
            <c:backward val="2"/>
            <c:dispRSqr val="0"/>
            <c:dispEq val="1"/>
            <c:trendlineLbl>
              <c:layout>
                <c:manualLayout>
                  <c:x val="7.4648356895562817E-2"/>
                  <c:y val="0.1126588597201423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growth rate summary'!$B$3:$C$3</c:f>
              <c:numCache>
                <c:formatCode>General</c:formatCode>
                <c:ptCount val="2"/>
                <c:pt idx="0">
                  <c:v>55</c:v>
                </c:pt>
                <c:pt idx="1">
                  <c:v>61</c:v>
                </c:pt>
              </c:numCache>
            </c:numRef>
          </c:xVal>
          <c:yVal>
            <c:numRef>
              <c:f>'growth rate summary'!$B$8:$C$8</c:f>
              <c:numCache>
                <c:formatCode>General</c:formatCode>
                <c:ptCount val="2"/>
                <c:pt idx="0">
                  <c:v>0.01</c:v>
                </c:pt>
                <c:pt idx="1">
                  <c:v>0.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7675-EF49-BAF5-3A19845D4315}"/>
            </c:ext>
          </c:extLst>
        </c:ser>
        <c:ser>
          <c:idx val="5"/>
          <c:order val="5"/>
          <c:tx>
            <c:strRef>
              <c:f>'growth rate summary'!$A$9</c:f>
              <c:strCache>
                <c:ptCount val="1"/>
                <c:pt idx="0">
                  <c:v>threonine syntrophi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forward val="2"/>
            <c:backward val="2"/>
            <c:dispRSqr val="0"/>
            <c:dispEq val="1"/>
            <c:trendlineLbl>
              <c:layout>
                <c:manualLayout>
                  <c:x val="0.14846042482235519"/>
                  <c:y val="9.671072801303344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growth rate summary'!$B$3:$C$3</c:f>
              <c:numCache>
                <c:formatCode>General</c:formatCode>
                <c:ptCount val="2"/>
                <c:pt idx="0">
                  <c:v>55</c:v>
                </c:pt>
                <c:pt idx="1">
                  <c:v>61</c:v>
                </c:pt>
              </c:numCache>
            </c:numRef>
          </c:xVal>
          <c:yVal>
            <c:numRef>
              <c:f>'growth rate summary'!$B$9:$C$9</c:f>
              <c:numCache>
                <c:formatCode>General</c:formatCode>
                <c:ptCount val="2"/>
                <c:pt idx="0">
                  <c:v>0.02</c:v>
                </c:pt>
                <c:pt idx="1">
                  <c:v>0.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7675-EF49-BAF5-3A19845D43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935616"/>
        <c:axId val="549898416"/>
      </c:scatterChart>
      <c:valAx>
        <c:axId val="549935616"/>
        <c:scaling>
          <c:orientation val="minMax"/>
          <c:max val="65"/>
          <c:min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emperature </a:t>
                </a:r>
                <a:r>
                  <a:rPr lang="en-US"/>
                  <a:t>(</a:t>
                </a:r>
                <a:r>
                  <a:rPr lang="en-GB"/>
                  <a:t>°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49898416"/>
        <c:crosses val="autoZero"/>
        <c:crossBetween val="midCat"/>
        <c:majorUnit val="1"/>
      </c:valAx>
      <c:valAx>
        <c:axId val="549898416"/>
        <c:scaling>
          <c:orientation val="minMax"/>
          <c:max val="0.0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growth rate (hour-1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49935616"/>
        <c:crosses val="autoZero"/>
        <c:crossBetween val="midCat"/>
        <c:majorUnit val="0.01"/>
      </c:valAx>
      <c:spPr>
        <a:noFill/>
        <a:ln>
          <a:noFill/>
        </a:ln>
        <a:effectLst/>
      </c:spPr>
    </c:plotArea>
    <c:legend>
      <c:legendPos val="b"/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ayout>
        <c:manualLayout>
          <c:xMode val="edge"/>
          <c:yMode val="edge"/>
          <c:x val="6.7527823517549851E-2"/>
          <c:y val="0.87130159598861856"/>
          <c:w val="0.93081945187483717"/>
          <c:h val="9.973801361619753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21325</xdr:colOff>
      <xdr:row>10</xdr:row>
      <xdr:rowOff>120881</xdr:rowOff>
    </xdr:from>
    <xdr:to>
      <xdr:col>18</xdr:col>
      <xdr:colOff>533003</xdr:colOff>
      <xdr:row>33</xdr:row>
      <xdr:rowOff>4583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C29D34E-884B-FDFC-B3CA-BF328FF5E6D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71500</xdr:colOff>
      <xdr:row>6</xdr:row>
      <xdr:rowOff>139700</xdr:rowOff>
    </xdr:from>
    <xdr:to>
      <xdr:col>18</xdr:col>
      <xdr:colOff>457200</xdr:colOff>
      <xdr:row>29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17BE1EB-C7E3-CA52-BAD2-2431FEF7C9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9050</xdr:colOff>
      <xdr:row>18</xdr:row>
      <xdr:rowOff>0</xdr:rowOff>
    </xdr:from>
    <xdr:to>
      <xdr:col>17</xdr:col>
      <xdr:colOff>730250</xdr:colOff>
      <xdr:row>40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7E1FDE9-DC6C-17D8-B558-313D6F4EEB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74650</xdr:colOff>
      <xdr:row>31</xdr:row>
      <xdr:rowOff>88900</xdr:rowOff>
    </xdr:from>
    <xdr:to>
      <xdr:col>11</xdr:col>
      <xdr:colOff>219850</xdr:colOff>
      <xdr:row>54</xdr:row>
      <xdr:rowOff>609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C9D1496-3BD4-7B4C-6E16-282CABC686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65125</xdr:colOff>
      <xdr:row>7</xdr:row>
      <xdr:rowOff>127000</xdr:rowOff>
    </xdr:from>
    <xdr:to>
      <xdr:col>21</xdr:col>
      <xdr:colOff>161925</xdr:colOff>
      <xdr:row>28</xdr:row>
      <xdr:rowOff>95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115E3ED-35B9-7387-3018-7D0B33BF01E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69140</xdr:colOff>
      <xdr:row>25</xdr:row>
      <xdr:rowOff>53168</xdr:rowOff>
    </xdr:from>
    <xdr:to>
      <xdr:col>20</xdr:col>
      <xdr:colOff>417758</xdr:colOff>
      <xdr:row>47</xdr:row>
      <xdr:rowOff>1477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83C9A79-D668-7D06-F7B9-55A71B38D32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36600</xdr:colOff>
      <xdr:row>8</xdr:row>
      <xdr:rowOff>196850</xdr:rowOff>
    </xdr:from>
    <xdr:to>
      <xdr:col>17</xdr:col>
      <xdr:colOff>622300</xdr:colOff>
      <xdr:row>31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7DA4B13-9DB3-A54A-9127-3B89F9B774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0200</xdr:colOff>
      <xdr:row>12</xdr:row>
      <xdr:rowOff>146050</xdr:rowOff>
    </xdr:from>
    <xdr:to>
      <xdr:col>3</xdr:col>
      <xdr:colOff>749300</xdr:colOff>
      <xdr:row>35</xdr:row>
      <xdr:rowOff>44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3229211-730C-13F0-ABAC-8CE1ECB755B6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7781</xdr:colOff>
      <xdr:row>13</xdr:row>
      <xdr:rowOff>164541</xdr:rowOff>
    </xdr:from>
    <xdr:to>
      <xdr:col>11</xdr:col>
      <xdr:colOff>511195</xdr:colOff>
      <xdr:row>33</xdr:row>
      <xdr:rowOff>75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794CFA6-F90E-3256-D137-E8392E9334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EBB62-AD1D-2747-AFE4-1EDD9F31AA7E}">
  <dimension ref="A1:I32"/>
  <sheetViews>
    <sheetView tabSelected="1" zoomScaleNormal="100" workbookViewId="0">
      <selection activeCell="D32" sqref="D32"/>
    </sheetView>
  </sheetViews>
  <sheetFormatPr baseColWidth="10" defaultRowHeight="15"/>
  <cols>
    <col min="1" max="1" width="14.6640625" customWidth="1"/>
  </cols>
  <sheetData>
    <row r="1" spans="1:9" ht="26.25">
      <c r="D1" s="41" t="s">
        <v>13</v>
      </c>
      <c r="E1" s="41"/>
      <c r="F1" s="41"/>
      <c r="G1" s="41"/>
      <c r="H1" s="41"/>
      <c r="I1" s="41"/>
    </row>
    <row r="2" spans="1:9" ht="25.5">
      <c r="D2" s="42" t="s">
        <v>11</v>
      </c>
      <c r="E2" s="42"/>
      <c r="F2" s="42"/>
      <c r="G2" s="42" t="s">
        <v>10</v>
      </c>
      <c r="H2" s="42"/>
      <c r="I2" s="42"/>
    </row>
    <row r="3" spans="1:9">
      <c r="A3" t="s">
        <v>0</v>
      </c>
      <c r="B3" t="s">
        <v>1</v>
      </c>
      <c r="C3" t="s">
        <v>2</v>
      </c>
      <c r="D3" s="1">
        <v>49</v>
      </c>
      <c r="E3" s="1">
        <v>50</v>
      </c>
      <c r="F3" s="1">
        <v>51</v>
      </c>
      <c r="G3" s="1">
        <v>46</v>
      </c>
      <c r="H3" s="1">
        <v>47</v>
      </c>
      <c r="I3" s="1">
        <v>48</v>
      </c>
    </row>
    <row r="4" spans="1:9">
      <c r="A4" s="3">
        <v>45712.604166666664</v>
      </c>
      <c r="B4">
        <v>0</v>
      </c>
      <c r="C4">
        <v>-0.121</v>
      </c>
      <c r="D4" s="1">
        <v>7.1999999999999995E-2</v>
      </c>
      <c r="E4" s="1">
        <v>7.1999999999999995E-2</v>
      </c>
      <c r="F4" s="1">
        <v>7.2999999999999995E-2</v>
      </c>
      <c r="G4" s="1">
        <v>9.5000000000000001E-2</v>
      </c>
      <c r="H4" s="1">
        <v>8.5000000000000006E-2</v>
      </c>
      <c r="I4" s="1">
        <v>5.7000000000000002E-2</v>
      </c>
    </row>
    <row r="5" spans="1:9">
      <c r="A5" s="3">
        <v>45713.791666666664</v>
      </c>
      <c r="B5">
        <f t="shared" ref="B5:B12" si="0">(A5-$A$4)*24</f>
        <v>28.5</v>
      </c>
      <c r="C5">
        <v>-0.12</v>
      </c>
      <c r="D5" s="1">
        <v>3.9E-2</v>
      </c>
      <c r="E5" s="1">
        <v>5.8000000000000003E-2</v>
      </c>
      <c r="F5" s="1">
        <v>0.05</v>
      </c>
      <c r="G5" s="1">
        <v>6.8000000000000005E-2</v>
      </c>
      <c r="H5" s="1">
        <v>6.8000000000000005E-2</v>
      </c>
      <c r="I5" s="1">
        <v>4.2000000000000003E-2</v>
      </c>
    </row>
    <row r="6" spans="1:9">
      <c r="A6" s="3">
        <v>45715.5</v>
      </c>
      <c r="B6">
        <f t="shared" si="0"/>
        <v>69.500000000058208</v>
      </c>
      <c r="C6">
        <v>-0.11899999999999999</v>
      </c>
      <c r="D6" s="1">
        <v>0.03</v>
      </c>
      <c r="E6" s="1">
        <v>0.08</v>
      </c>
      <c r="F6" s="1">
        <v>4.9000000000000002E-2</v>
      </c>
      <c r="G6" s="1">
        <v>4.2000000000000003E-2</v>
      </c>
      <c r="H6" s="1">
        <v>5.3999999999999999E-2</v>
      </c>
      <c r="I6" s="1">
        <v>4.2999999999999997E-2</v>
      </c>
    </row>
    <row r="7" spans="1:9">
      <c r="A7" s="3">
        <v>45716.791666666664</v>
      </c>
      <c r="B7">
        <f t="shared" si="0"/>
        <v>100.5</v>
      </c>
      <c r="C7">
        <v>-0.114</v>
      </c>
      <c r="D7" s="1">
        <v>3.3000000000000002E-2</v>
      </c>
      <c r="E7" s="1">
        <v>0.215</v>
      </c>
      <c r="F7" s="1">
        <v>9.2999999999999999E-2</v>
      </c>
      <c r="G7" s="1">
        <v>5.8000000000000003E-2</v>
      </c>
      <c r="H7" s="1">
        <v>5.8999999999999997E-2</v>
      </c>
      <c r="I7" s="1">
        <v>7.0999999999999994E-2</v>
      </c>
    </row>
    <row r="8" spans="1:9">
      <c r="A8" s="3">
        <v>45720.4375</v>
      </c>
      <c r="B8">
        <f t="shared" si="0"/>
        <v>188.00000000005821</v>
      </c>
      <c r="C8">
        <v>-0.114</v>
      </c>
      <c r="D8" s="1">
        <v>0.35099999999999998</v>
      </c>
      <c r="E8" s="1">
        <v>0.33900000000000002</v>
      </c>
      <c r="F8" s="1">
        <v>0.30199999999999999</v>
      </c>
      <c r="G8" s="1">
        <v>0.155</v>
      </c>
      <c r="H8" s="1">
        <v>0.16700000000000001</v>
      </c>
      <c r="I8" s="1">
        <v>0.23200000000000001</v>
      </c>
    </row>
    <row r="9" spans="1:9">
      <c r="A9" s="3">
        <v>45721.479166666664</v>
      </c>
      <c r="B9">
        <f t="shared" si="0"/>
        <v>213</v>
      </c>
      <c r="C9">
        <v>-0.115</v>
      </c>
      <c r="D9" s="1">
        <v>0.39700000000000002</v>
      </c>
      <c r="E9" s="1">
        <v>0.35299999999999998</v>
      </c>
      <c r="F9" s="1">
        <v>0.30499999999999999</v>
      </c>
      <c r="G9" s="1">
        <v>0.152</v>
      </c>
      <c r="H9" s="1">
        <v>0.189</v>
      </c>
      <c r="I9" s="1">
        <v>0.25800000000000001</v>
      </c>
    </row>
    <row r="10" spans="1:9">
      <c r="A10" s="3">
        <v>45723.4375</v>
      </c>
      <c r="B10">
        <f t="shared" si="0"/>
        <v>260.00000000005821</v>
      </c>
      <c r="C10">
        <v>-0.11600000000000001</v>
      </c>
      <c r="D10" s="1">
        <v>0.36199999999999999</v>
      </c>
      <c r="E10" s="1">
        <v>0.32600000000000001</v>
      </c>
      <c r="F10" s="1">
        <v>0.315</v>
      </c>
      <c r="G10" s="1">
        <v>0.189</v>
      </c>
      <c r="H10" s="1">
        <v>0.19800000000000001</v>
      </c>
      <c r="I10" s="1">
        <v>0.25700000000000001</v>
      </c>
    </row>
    <row r="11" spans="1:9">
      <c r="A11" s="3">
        <v>45727.666666666664</v>
      </c>
      <c r="B11">
        <f t="shared" si="0"/>
        <v>361.5</v>
      </c>
      <c r="C11">
        <v>-0.11700000000000001</v>
      </c>
      <c r="D11" s="1">
        <v>0.19700000000000001</v>
      </c>
      <c r="E11" s="1">
        <v>0.16900000000000001</v>
      </c>
      <c r="F11" s="1">
        <v>0.27100000000000002</v>
      </c>
      <c r="G11" s="1">
        <v>0.26600000000000001</v>
      </c>
      <c r="H11" s="1">
        <v>0.248</v>
      </c>
      <c r="I11" s="1">
        <v>0.24299999999999999</v>
      </c>
    </row>
    <row r="12" spans="1:9">
      <c r="A12" s="3">
        <v>45729.75</v>
      </c>
      <c r="B12">
        <f t="shared" si="0"/>
        <v>411.50000000005821</v>
      </c>
      <c r="C12">
        <v>-0.115</v>
      </c>
      <c r="D12" s="1">
        <v>0.122</v>
      </c>
      <c r="E12" s="1">
        <v>0.128</v>
      </c>
      <c r="F12" s="1">
        <v>0.20399999999999999</v>
      </c>
      <c r="G12" s="1">
        <v>0.20399999999999999</v>
      </c>
      <c r="H12" s="1">
        <v>0.255</v>
      </c>
      <c r="I12" s="1">
        <v>0.252</v>
      </c>
    </row>
    <row r="16" spans="1:9">
      <c r="D16" s="1" t="s">
        <v>3</v>
      </c>
      <c r="E16" s="1" t="s">
        <v>4</v>
      </c>
      <c r="F16" s="1"/>
      <c r="G16" s="1" t="s">
        <v>3</v>
      </c>
      <c r="H16" s="1" t="s">
        <v>4</v>
      </c>
      <c r="I16" s="1"/>
    </row>
    <row r="17" spans="3:9">
      <c r="C17">
        <f>B4</f>
        <v>0</v>
      </c>
      <c r="D17" s="4">
        <f>AVERAGE(D4:F4)</f>
        <v>7.2333333333333319E-2</v>
      </c>
      <c r="E17" s="4">
        <f>STDEV(D4:F4)</f>
        <v>5.7735026918962634E-4</v>
      </c>
      <c r="F17" s="1"/>
      <c r="G17" s="4">
        <f>AVERAGE(G4:I4)</f>
        <v>7.9000000000000001E-2</v>
      </c>
      <c r="H17" s="4">
        <f>STDEV(G4:I4)</f>
        <v>1.969771560359224E-2</v>
      </c>
      <c r="I17" s="1"/>
    </row>
    <row r="18" spans="3:9">
      <c r="C18">
        <f t="shared" ref="C18:C25" si="1">B5</f>
        <v>28.5</v>
      </c>
      <c r="D18" s="4">
        <f t="shared" ref="D18:D25" si="2">AVERAGE(D5:F5)</f>
        <v>4.9000000000000009E-2</v>
      </c>
      <c r="E18" s="4">
        <f>STDEV(D5:F5)</f>
        <v>9.5393920141694302E-3</v>
      </c>
      <c r="F18" s="1"/>
      <c r="G18" s="4">
        <f t="shared" ref="G18:G25" si="3">AVERAGE(G5:I5)</f>
        <v>5.9333333333333342E-2</v>
      </c>
      <c r="H18" s="4">
        <f t="shared" ref="H18:H25" si="4">STDEV(G5:I5)</f>
        <v>1.5011106998930273E-2</v>
      </c>
      <c r="I18" s="1"/>
    </row>
    <row r="19" spans="3:9">
      <c r="C19">
        <f t="shared" si="1"/>
        <v>69.500000000058208</v>
      </c>
      <c r="D19" s="16">
        <f t="shared" si="2"/>
        <v>5.2999999999999999E-2</v>
      </c>
      <c r="E19" s="4">
        <f t="shared" ref="E19:E25" si="5">STDEV(D6:F6)</f>
        <v>2.5238858928247933E-2</v>
      </c>
      <c r="F19" s="1"/>
      <c r="G19" s="16">
        <f t="shared" si="3"/>
        <v>4.6333333333333337E-2</v>
      </c>
      <c r="H19" s="4">
        <f t="shared" si="4"/>
        <v>6.6583281184793928E-3</v>
      </c>
      <c r="I19" s="1"/>
    </row>
    <row r="20" spans="3:9">
      <c r="C20">
        <f t="shared" si="1"/>
        <v>100.5</v>
      </c>
      <c r="D20" s="4">
        <f t="shared" si="2"/>
        <v>0.11366666666666665</v>
      </c>
      <c r="E20" s="4">
        <f t="shared" si="5"/>
        <v>9.274337352788789E-2</v>
      </c>
      <c r="F20" s="1"/>
      <c r="G20" s="4">
        <f t="shared" si="3"/>
        <v>6.2666666666666662E-2</v>
      </c>
      <c r="H20" s="4">
        <f t="shared" si="4"/>
        <v>7.2341781380702314E-3</v>
      </c>
      <c r="I20" s="1"/>
    </row>
    <row r="21" spans="3:9">
      <c r="C21">
        <f t="shared" si="1"/>
        <v>188.00000000005821</v>
      </c>
      <c r="D21" s="16">
        <f t="shared" si="2"/>
        <v>0.33066666666666666</v>
      </c>
      <c r="E21" s="4">
        <f>STDEV(D8:F8)</f>
        <v>2.5540817005987364E-2</v>
      </c>
      <c r="F21" s="1"/>
      <c r="G21" s="16">
        <f t="shared" si="3"/>
        <v>0.18466666666666667</v>
      </c>
      <c r="H21" s="4">
        <f>STDEV(G8:I8)</f>
        <v>4.142865353029615E-2</v>
      </c>
      <c r="I21" s="1"/>
    </row>
    <row r="22" spans="3:9">
      <c r="C22">
        <f t="shared" si="1"/>
        <v>213</v>
      </c>
      <c r="D22" s="4">
        <f t="shared" si="2"/>
        <v>0.35166666666666663</v>
      </c>
      <c r="E22" s="4">
        <f>STDEV(D9:F9)</f>
        <v>4.6014490471299713E-2</v>
      </c>
      <c r="F22" s="1"/>
      <c r="G22" s="4">
        <f t="shared" si="3"/>
        <v>0.19966666666666666</v>
      </c>
      <c r="H22" s="4">
        <f>STDEV(G9:I9)</f>
        <v>5.3799008664968347E-2</v>
      </c>
      <c r="I22" s="1"/>
    </row>
    <row r="23" spans="3:9">
      <c r="C23">
        <f t="shared" si="1"/>
        <v>260.00000000005821</v>
      </c>
      <c r="D23" s="4">
        <f t="shared" si="2"/>
        <v>0.33433333333333332</v>
      </c>
      <c r="E23" s="4">
        <f t="shared" si="5"/>
        <v>2.4583192089989714E-2</v>
      </c>
      <c r="F23" s="1"/>
      <c r="G23" s="4">
        <f t="shared" si="3"/>
        <v>0.21466666666666667</v>
      </c>
      <c r="H23" s="4">
        <f t="shared" si="4"/>
        <v>3.6936883102575327E-2</v>
      </c>
      <c r="I23" s="1"/>
    </row>
    <row r="24" spans="3:9">
      <c r="C24">
        <f t="shared" si="1"/>
        <v>361.5</v>
      </c>
      <c r="D24" s="4">
        <f t="shared" si="2"/>
        <v>0.21233333333333335</v>
      </c>
      <c r="E24" s="4">
        <f t="shared" si="5"/>
        <v>5.2700411130591193E-2</v>
      </c>
      <c r="F24" s="1"/>
      <c r="G24" s="4">
        <f t="shared" si="3"/>
        <v>0.25233333333333335</v>
      </c>
      <c r="H24" s="4">
        <f t="shared" si="4"/>
        <v>1.2096831541082714E-2</v>
      </c>
      <c r="I24" s="1"/>
    </row>
    <row r="25" spans="3:9">
      <c r="C25">
        <f t="shared" si="1"/>
        <v>411.50000000005821</v>
      </c>
      <c r="D25" s="4">
        <f t="shared" si="2"/>
        <v>0.15133333333333332</v>
      </c>
      <c r="E25" s="4">
        <f t="shared" si="5"/>
        <v>4.5709225910458513E-2</v>
      </c>
      <c r="F25" s="1"/>
      <c r="G25" s="4">
        <f t="shared" si="3"/>
        <v>0.23699999999999999</v>
      </c>
      <c r="H25" s="4">
        <f t="shared" si="4"/>
        <v>2.8618176042508377E-2</v>
      </c>
      <c r="I25" s="1"/>
    </row>
    <row r="29" spans="3:9">
      <c r="C29" t="s">
        <v>16</v>
      </c>
      <c r="D29" s="29">
        <f>(LOG10(D21)-LOG10(D19))/(LOG10(2))</f>
        <v>2.6413133551025201</v>
      </c>
      <c r="G29" s="29">
        <f>(LOG10(G21)-LOG10(G19))/(LOG10(2))</f>
        <v>1.994801093325681</v>
      </c>
    </row>
    <row r="30" spans="3:9">
      <c r="C30" t="s">
        <v>17</v>
      </c>
      <c r="D30">
        <f>C21-C19</f>
        <v>118.5</v>
      </c>
      <c r="E30" t="s">
        <v>18</v>
      </c>
      <c r="G30">
        <f>C21-C19</f>
        <v>118.5</v>
      </c>
      <c r="H30" t="s">
        <v>18</v>
      </c>
    </row>
    <row r="31" spans="3:9">
      <c r="C31" t="s">
        <v>19</v>
      </c>
      <c r="D31" s="10">
        <f>D30/D29</f>
        <v>44.864044537192193</v>
      </c>
      <c r="E31" t="s">
        <v>18</v>
      </c>
      <c r="G31" s="10">
        <f>G30/G29</f>
        <v>59.404419015251214</v>
      </c>
      <c r="H31" t="s">
        <v>18</v>
      </c>
    </row>
    <row r="32" spans="3:9">
      <c r="C32" t="s">
        <v>20</v>
      </c>
      <c r="D32" s="10">
        <f>(LOG10(D21)-LOG10(D19))/D30*2.303</f>
        <v>1.5452732520346613E-2</v>
      </c>
      <c r="E32" t="s">
        <v>21</v>
      </c>
      <c r="G32" s="10">
        <f>(LOG10(G21)-LOG10(G19))/G30*2.303</f>
        <v>1.1670378929826098E-2</v>
      </c>
      <c r="H32" t="s">
        <v>21</v>
      </c>
    </row>
  </sheetData>
  <mergeCells count="3">
    <mergeCell ref="D1:I1"/>
    <mergeCell ref="D2:F2"/>
    <mergeCell ref="G2:I2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0A158-7254-AF41-A005-5D0598F1541D}">
  <dimension ref="A1:I36"/>
  <sheetViews>
    <sheetView topLeftCell="A8" workbookViewId="0">
      <selection activeCell="G35" sqref="G35:G36"/>
    </sheetView>
  </sheetViews>
  <sheetFormatPr baseColWidth="10" defaultRowHeight="15"/>
  <cols>
    <col min="1" max="1" width="15" customWidth="1"/>
  </cols>
  <sheetData>
    <row r="1" spans="1:9" ht="26.25">
      <c r="D1" s="41" t="s">
        <v>5</v>
      </c>
      <c r="E1" s="41"/>
      <c r="F1" s="41"/>
      <c r="G1" s="41"/>
      <c r="H1" s="41"/>
      <c r="I1" s="41"/>
    </row>
    <row r="2" spans="1:9" ht="25.5">
      <c r="D2" s="42" t="s">
        <v>11</v>
      </c>
      <c r="E2" s="42"/>
      <c r="F2" s="42"/>
      <c r="G2" s="42" t="s">
        <v>10</v>
      </c>
      <c r="H2" s="42"/>
      <c r="I2" s="42"/>
    </row>
    <row r="3" spans="1:9">
      <c r="A3" t="s">
        <v>0</v>
      </c>
      <c r="B3" t="s">
        <v>1</v>
      </c>
      <c r="C3" t="s">
        <v>2</v>
      </c>
      <c r="D3" s="1">
        <v>25</v>
      </c>
      <c r="E3" s="1">
        <v>26</v>
      </c>
      <c r="F3" s="1">
        <v>27</v>
      </c>
      <c r="G3" s="1">
        <v>28</v>
      </c>
      <c r="H3" s="1">
        <v>29</v>
      </c>
      <c r="I3" s="1">
        <v>30</v>
      </c>
    </row>
    <row r="4" spans="1:9">
      <c r="A4" s="3">
        <v>45684.75</v>
      </c>
      <c r="B4">
        <v>0</v>
      </c>
      <c r="C4">
        <v>-0.11899999999999999</v>
      </c>
      <c r="D4" s="1">
        <v>7.1999999999999995E-2</v>
      </c>
      <c r="E4" s="1">
        <v>0.108</v>
      </c>
      <c r="F4" s="1">
        <v>7.8E-2</v>
      </c>
      <c r="G4" s="1">
        <v>6.7000000000000004E-2</v>
      </c>
      <c r="H4" s="1">
        <v>7.4999999999999997E-2</v>
      </c>
      <c r="I4" s="1">
        <v>7.4999999999999997E-2</v>
      </c>
    </row>
    <row r="5" spans="1:9">
      <c r="A5" s="3">
        <v>45685.708333333336</v>
      </c>
      <c r="B5">
        <f t="shared" ref="B5:B15" si="0">(A5-$A$4)*24</f>
        <v>23.000000000058208</v>
      </c>
      <c r="C5">
        <v>-0.12</v>
      </c>
      <c r="D5" s="1">
        <v>9.8000000000000004E-2</v>
      </c>
      <c r="E5" s="1">
        <v>0.13500000000000001</v>
      </c>
      <c r="F5" s="1">
        <v>0.1</v>
      </c>
      <c r="G5" s="1">
        <v>9.5000000000000001E-2</v>
      </c>
      <c r="H5" s="1">
        <v>0.124</v>
      </c>
      <c r="I5" s="1">
        <v>0.11899999999999999</v>
      </c>
    </row>
    <row r="6" spans="1:9">
      <c r="A6" s="3">
        <v>45686.729166666664</v>
      </c>
      <c r="B6">
        <f t="shared" si="0"/>
        <v>47.499999999941792</v>
      </c>
      <c r="C6">
        <v>-0.12</v>
      </c>
      <c r="D6" s="1">
        <v>0.23300000000000001</v>
      </c>
      <c r="E6" s="1">
        <v>0.254</v>
      </c>
      <c r="F6" s="1">
        <v>0.22800000000000001</v>
      </c>
      <c r="G6" s="1">
        <v>0.26800000000000002</v>
      </c>
      <c r="H6" s="1">
        <v>0.32</v>
      </c>
      <c r="I6" s="1">
        <v>0.33300000000000002</v>
      </c>
    </row>
    <row r="7" spans="1:9">
      <c r="A7" s="3">
        <v>45687.75</v>
      </c>
      <c r="B7">
        <f t="shared" si="0"/>
        <v>72</v>
      </c>
      <c r="C7">
        <v>-0.115</v>
      </c>
      <c r="D7" s="1">
        <v>0.35899999999999999</v>
      </c>
      <c r="E7" s="1">
        <v>0.378</v>
      </c>
      <c r="F7" s="1">
        <v>0.35499999999999998</v>
      </c>
      <c r="G7" s="1">
        <v>0.39800000000000002</v>
      </c>
      <c r="H7" s="1">
        <v>0.41399999999999998</v>
      </c>
      <c r="I7" s="1">
        <v>0.41199999999999998</v>
      </c>
    </row>
    <row r="8" spans="1:9">
      <c r="A8" s="3">
        <v>45688.729166666664</v>
      </c>
      <c r="B8">
        <f t="shared" si="0"/>
        <v>95.499999999941792</v>
      </c>
      <c r="C8">
        <v>-0.11600000000000001</v>
      </c>
      <c r="D8" s="1">
        <v>0.41699999999999998</v>
      </c>
      <c r="E8" s="1">
        <v>0.47499999999999998</v>
      </c>
      <c r="F8" s="1">
        <v>0.441</v>
      </c>
      <c r="G8" s="1">
        <v>0.38</v>
      </c>
      <c r="H8" s="1">
        <v>0.38800000000000001</v>
      </c>
      <c r="I8" s="1">
        <v>0.38300000000000001</v>
      </c>
    </row>
    <row r="9" spans="1:9">
      <c r="A9" s="3">
        <v>45689.645833333336</v>
      </c>
      <c r="B9">
        <f t="shared" si="0"/>
        <v>117.50000000005821</v>
      </c>
      <c r="C9">
        <v>-0.11600000000000001</v>
      </c>
      <c r="D9" s="1">
        <v>0.4</v>
      </c>
      <c r="E9" s="1">
        <v>0.44900000000000001</v>
      </c>
      <c r="F9" s="1">
        <v>0.42899999999999999</v>
      </c>
      <c r="G9" s="1">
        <v>0.36899999999999999</v>
      </c>
      <c r="H9" s="1">
        <v>0.377</v>
      </c>
      <c r="I9" s="1">
        <v>0.35399999999999998</v>
      </c>
    </row>
    <row r="10" spans="1:9">
      <c r="A10" s="3">
        <v>45690.5625</v>
      </c>
      <c r="B10">
        <f t="shared" si="0"/>
        <v>139.5</v>
      </c>
      <c r="C10">
        <v>-0.11799999999999999</v>
      </c>
      <c r="D10" s="1">
        <v>0.39500000000000002</v>
      </c>
      <c r="E10" s="1">
        <v>0.42799999999999999</v>
      </c>
      <c r="F10" s="1">
        <v>0.41099999999999998</v>
      </c>
      <c r="G10" s="1">
        <v>0.27900000000000003</v>
      </c>
      <c r="H10" s="1">
        <v>0.315</v>
      </c>
      <c r="I10" s="1">
        <v>0.27300000000000002</v>
      </c>
    </row>
    <row r="11" spans="1:9">
      <c r="A11" s="3">
        <v>45691.8125</v>
      </c>
      <c r="B11">
        <f t="shared" si="0"/>
        <v>169.5</v>
      </c>
      <c r="C11">
        <v>-0.11700000000000001</v>
      </c>
      <c r="D11" s="1">
        <v>0.375</v>
      </c>
      <c r="E11" s="1">
        <v>0.41699999999999998</v>
      </c>
      <c r="F11" s="1">
        <v>0.39900000000000002</v>
      </c>
      <c r="G11" s="1">
        <v>0.158</v>
      </c>
      <c r="H11" s="1">
        <v>0.20699999999999999</v>
      </c>
      <c r="I11" s="1">
        <v>0.13700000000000001</v>
      </c>
    </row>
    <row r="12" spans="1:9">
      <c r="A12" s="3">
        <v>45692.708333333336</v>
      </c>
      <c r="B12">
        <f t="shared" si="0"/>
        <v>191.00000000005821</v>
      </c>
      <c r="C12">
        <v>-0.12</v>
      </c>
      <c r="D12" s="1">
        <v>0.39500000000000002</v>
      </c>
      <c r="E12" s="1">
        <v>0.4</v>
      </c>
      <c r="F12" s="1">
        <v>0.38500000000000001</v>
      </c>
      <c r="G12" s="1">
        <v>0.13500000000000001</v>
      </c>
      <c r="H12" s="1">
        <v>0.156</v>
      </c>
      <c r="I12" s="1">
        <v>0.128</v>
      </c>
    </row>
    <row r="13" spans="1:9">
      <c r="A13" s="3">
        <v>45693.770833333336</v>
      </c>
      <c r="B13">
        <f t="shared" si="0"/>
        <v>216.50000000005821</v>
      </c>
      <c r="C13">
        <v>-0.11799999999999999</v>
      </c>
      <c r="D13" s="1">
        <v>0.36699999999999999</v>
      </c>
      <c r="E13" s="1">
        <v>0.39300000000000002</v>
      </c>
      <c r="F13" s="1">
        <v>0.36599999999999999</v>
      </c>
      <c r="G13" s="1">
        <v>0.13700000000000001</v>
      </c>
      <c r="H13" s="1">
        <v>0.156</v>
      </c>
      <c r="I13" s="1">
        <v>0.11899999999999999</v>
      </c>
    </row>
    <row r="14" spans="1:9">
      <c r="A14" s="3">
        <v>45694.75</v>
      </c>
      <c r="B14">
        <f t="shared" si="0"/>
        <v>240</v>
      </c>
      <c r="C14">
        <v>-0.11700000000000001</v>
      </c>
      <c r="D14" s="1">
        <v>0.34300000000000003</v>
      </c>
      <c r="E14" s="1">
        <v>0.38</v>
      </c>
      <c r="F14" s="1">
        <v>0.371</v>
      </c>
      <c r="G14" s="1">
        <v>0.13300000000000001</v>
      </c>
      <c r="H14" s="1">
        <v>0.13500000000000001</v>
      </c>
      <c r="I14" s="1">
        <v>0.11899999999999999</v>
      </c>
    </row>
    <row r="15" spans="1:9">
      <c r="A15" s="3">
        <v>45695.708333333336</v>
      </c>
      <c r="B15">
        <f t="shared" si="0"/>
        <v>263.00000000005821</v>
      </c>
      <c r="C15">
        <v>-0.122</v>
      </c>
      <c r="D15" s="1">
        <v>0.32600000000000001</v>
      </c>
      <c r="E15" s="1">
        <v>0.36</v>
      </c>
      <c r="F15" s="1">
        <v>0.34599999999999997</v>
      </c>
      <c r="G15" s="1">
        <v>0.126</v>
      </c>
      <c r="H15" s="1">
        <v>0.13</v>
      </c>
      <c r="I15" s="1">
        <v>0.111</v>
      </c>
    </row>
    <row r="16" spans="1:9">
      <c r="A16" s="3"/>
      <c r="D16" s="1"/>
      <c r="E16" s="1"/>
      <c r="F16" s="1"/>
      <c r="G16" s="1"/>
      <c r="H16" s="1"/>
      <c r="I16" s="1"/>
    </row>
    <row r="17" spans="1:9">
      <c r="A17" s="3"/>
      <c r="D17" s="1"/>
      <c r="E17" s="1"/>
      <c r="F17" s="1"/>
      <c r="G17" s="1"/>
      <c r="H17" s="1"/>
      <c r="I17" s="1"/>
    </row>
    <row r="18" spans="1:9">
      <c r="A18" s="3"/>
      <c r="D18" s="1" t="s">
        <v>3</v>
      </c>
      <c r="E18" s="1" t="s">
        <v>4</v>
      </c>
      <c r="F18" s="1"/>
      <c r="G18" s="1" t="s">
        <v>3</v>
      </c>
      <c r="H18" s="1" t="s">
        <v>4</v>
      </c>
      <c r="I18" s="1"/>
    </row>
    <row r="19" spans="1:9">
      <c r="A19" s="3"/>
      <c r="C19">
        <f>B4</f>
        <v>0</v>
      </c>
      <c r="D19" s="4">
        <f>AVERAGE(D4:F4)</f>
        <v>8.6000000000000007E-2</v>
      </c>
      <c r="E19" s="4">
        <f>STDEV(D4:F4)</f>
        <v>1.9287301521985885E-2</v>
      </c>
      <c r="F19" s="1"/>
      <c r="G19" s="4">
        <f>AVERAGE(G4:I4)</f>
        <v>7.2333333333333347E-2</v>
      </c>
      <c r="H19" s="4">
        <f>STDEV(G4:I4)</f>
        <v>4.6188021535170029E-3</v>
      </c>
      <c r="I19" s="1"/>
    </row>
    <row r="20" spans="1:9">
      <c r="C20">
        <f t="shared" ref="C20:C28" si="1">B5</f>
        <v>23.000000000058208</v>
      </c>
      <c r="D20" s="16">
        <f>AVERAGE(D5:F5)</f>
        <v>0.111</v>
      </c>
      <c r="E20" s="4">
        <f t="shared" ref="E20:E28" si="2">STDEV(D5:F5)</f>
        <v>2.0808652046684795E-2</v>
      </c>
      <c r="F20" s="1"/>
      <c r="G20" s="16">
        <f t="shared" ref="G20:G28" si="3">AVERAGE(G5:I5)</f>
        <v>0.11266666666666665</v>
      </c>
      <c r="H20" s="4">
        <f>STDEV(G5:I5)</f>
        <v>1.5502687938978049E-2</v>
      </c>
      <c r="I20" s="1"/>
    </row>
    <row r="21" spans="1:9">
      <c r="C21">
        <f t="shared" si="1"/>
        <v>47.499999999941792</v>
      </c>
      <c r="D21" s="4">
        <f t="shared" ref="D21:D28" si="4">AVERAGE(D6:F6)</f>
        <v>0.23833333333333331</v>
      </c>
      <c r="E21" s="4">
        <f t="shared" si="2"/>
        <v>1.3796134724383248E-2</v>
      </c>
      <c r="F21" s="1"/>
      <c r="G21" s="4">
        <f t="shared" si="3"/>
        <v>0.307</v>
      </c>
      <c r="H21" s="4">
        <f t="shared" ref="H21:H28" si="5">STDEV(G6:I6)</f>
        <v>3.4394767043839675E-2</v>
      </c>
      <c r="I21" s="1"/>
    </row>
    <row r="22" spans="1:9">
      <c r="C22">
        <f t="shared" si="1"/>
        <v>72</v>
      </c>
      <c r="D22" s="4">
        <f t="shared" si="4"/>
        <v>0.36400000000000005</v>
      </c>
      <c r="E22" s="4">
        <f t="shared" si="2"/>
        <v>1.228820572744452E-2</v>
      </c>
      <c r="F22" s="1"/>
      <c r="G22" s="16">
        <f t="shared" si="3"/>
        <v>0.40799999999999997</v>
      </c>
      <c r="H22" s="4">
        <f t="shared" si="5"/>
        <v>8.7177978870813227E-3</v>
      </c>
      <c r="I22" s="1"/>
    </row>
    <row r="23" spans="1:9">
      <c r="C23">
        <f t="shared" si="1"/>
        <v>95.499999999941792</v>
      </c>
      <c r="D23" s="16">
        <f t="shared" si="4"/>
        <v>0.4443333333333333</v>
      </c>
      <c r="E23" s="4">
        <f t="shared" si="2"/>
        <v>2.9143323992525855E-2</v>
      </c>
      <c r="F23" s="1"/>
      <c r="G23" s="4">
        <f t="shared" si="3"/>
        <v>0.38366666666666666</v>
      </c>
      <c r="H23" s="4">
        <f t="shared" si="5"/>
        <v>4.0414518843273836E-3</v>
      </c>
      <c r="I23" s="1"/>
    </row>
    <row r="24" spans="1:9">
      <c r="C24">
        <f t="shared" si="1"/>
        <v>117.50000000005821</v>
      </c>
      <c r="D24" s="4">
        <f t="shared" si="4"/>
        <v>0.42599999999999999</v>
      </c>
      <c r="E24" s="4">
        <f t="shared" si="2"/>
        <v>2.4637369989509831E-2</v>
      </c>
      <c r="F24" s="1"/>
      <c r="G24" s="4">
        <f t="shared" si="3"/>
        <v>0.3666666666666667</v>
      </c>
      <c r="H24" s="4">
        <f t="shared" si="5"/>
        <v>1.1676186592091339E-2</v>
      </c>
      <c r="I24" s="1"/>
    </row>
    <row r="25" spans="1:9">
      <c r="C25">
        <f t="shared" si="1"/>
        <v>139.5</v>
      </c>
      <c r="D25" s="4">
        <f t="shared" si="4"/>
        <v>0.41133333333333333</v>
      </c>
      <c r="E25" s="4">
        <f t="shared" si="2"/>
        <v>1.6502525059315404E-2</v>
      </c>
      <c r="F25" s="1"/>
      <c r="G25" s="4">
        <f t="shared" si="3"/>
        <v>0.28900000000000003</v>
      </c>
      <c r="H25" s="4">
        <f t="shared" si="5"/>
        <v>2.2715633383201084E-2</v>
      </c>
      <c r="I25" s="1"/>
    </row>
    <row r="26" spans="1:9">
      <c r="C26">
        <f t="shared" si="1"/>
        <v>169.5</v>
      </c>
      <c r="D26" s="4">
        <f t="shared" si="4"/>
        <v>0.39700000000000002</v>
      </c>
      <c r="E26" s="4">
        <f t="shared" si="2"/>
        <v>2.1071307505705471E-2</v>
      </c>
      <c r="F26" s="1"/>
      <c r="G26" s="4">
        <f t="shared" si="3"/>
        <v>0.16733333333333333</v>
      </c>
      <c r="H26" s="4">
        <f t="shared" si="5"/>
        <v>3.5921210076128252E-2</v>
      </c>
      <c r="I26" s="1"/>
    </row>
    <row r="27" spans="1:9">
      <c r="C27">
        <f t="shared" si="1"/>
        <v>191.00000000005821</v>
      </c>
      <c r="D27" s="4">
        <f t="shared" si="4"/>
        <v>0.39333333333333337</v>
      </c>
      <c r="E27" s="4">
        <f t="shared" si="2"/>
        <v>7.6376261582597402E-3</v>
      </c>
      <c r="F27" s="1"/>
      <c r="G27" s="4">
        <f t="shared" si="3"/>
        <v>0.13966666666666669</v>
      </c>
      <c r="H27" s="4">
        <f t="shared" si="5"/>
        <v>1.4571661996262926E-2</v>
      </c>
      <c r="I27" s="1"/>
    </row>
    <row r="28" spans="1:9">
      <c r="C28">
        <f t="shared" si="1"/>
        <v>216.50000000005821</v>
      </c>
      <c r="D28" s="4">
        <f t="shared" si="4"/>
        <v>0.3753333333333333</v>
      </c>
      <c r="E28" s="4">
        <f t="shared" si="2"/>
        <v>1.5307950004273393E-2</v>
      </c>
      <c r="F28" s="1"/>
      <c r="G28" s="4">
        <f t="shared" si="3"/>
        <v>0.13733333333333334</v>
      </c>
      <c r="H28" s="4">
        <f t="shared" si="5"/>
        <v>1.8502252115170464E-2</v>
      </c>
      <c r="I28" s="1"/>
    </row>
    <row r="29" spans="1:9">
      <c r="C29">
        <f t="shared" ref="C29:C30" si="6">B14</f>
        <v>240</v>
      </c>
      <c r="D29" s="4">
        <f t="shared" ref="D29:D30" si="7">AVERAGE(D14:F14)</f>
        <v>0.36466666666666669</v>
      </c>
      <c r="E29" s="4">
        <f t="shared" ref="E29:E30" si="8">STDEV(D14:F14)</f>
        <v>1.929594085120839E-2</v>
      </c>
      <c r="F29" s="1"/>
      <c r="G29" s="4">
        <f t="shared" ref="G29:G30" si="9">AVERAGE(G14:I14)</f>
        <v>0.129</v>
      </c>
      <c r="H29" s="4">
        <f t="shared" ref="H29:H30" si="10">STDEV(G14:I14)</f>
        <v>8.7177978870813556E-3</v>
      </c>
      <c r="I29" s="1"/>
    </row>
    <row r="30" spans="1:9">
      <c r="C30">
        <f t="shared" si="6"/>
        <v>263.00000000005821</v>
      </c>
      <c r="D30" s="4">
        <f t="shared" si="7"/>
        <v>0.34400000000000003</v>
      </c>
      <c r="E30" s="4">
        <f t="shared" si="8"/>
        <v>1.7088007490635049E-2</v>
      </c>
      <c r="F30" s="1"/>
      <c r="G30" s="4">
        <f t="shared" si="9"/>
        <v>0.12233333333333334</v>
      </c>
      <c r="H30" s="4">
        <f t="shared" si="10"/>
        <v>1.0016652800877813E-2</v>
      </c>
      <c r="I30" s="1"/>
    </row>
    <row r="31" spans="1:9">
      <c r="D31" s="4"/>
      <c r="E31" s="4"/>
      <c r="F31" s="1"/>
      <c r="G31" s="4"/>
      <c r="H31" s="4"/>
      <c r="I31" s="1"/>
    </row>
    <row r="33" spans="3:8">
      <c r="C33" t="s">
        <v>16</v>
      </c>
      <c r="D33" s="29">
        <f>(LOG10(D23)-LOG10(D20))/(LOG10(2))</f>
        <v>2.001082698017711</v>
      </c>
      <c r="G33" s="29">
        <f>(LOG10(G22)-LOG10(G20))/(LOG10(2))</f>
        <v>1.8565084064104675</v>
      </c>
    </row>
    <row r="34" spans="3:8">
      <c r="C34" t="s">
        <v>17</v>
      </c>
      <c r="D34">
        <f>C23-C20</f>
        <v>72.499999999883585</v>
      </c>
      <c r="E34" t="s">
        <v>18</v>
      </c>
      <c r="G34">
        <f>C22-C20</f>
        <v>48.999999999941792</v>
      </c>
      <c r="H34" t="s">
        <v>18</v>
      </c>
    </row>
    <row r="35" spans="3:8">
      <c r="C35" t="s">
        <v>19</v>
      </c>
      <c r="D35" s="10">
        <f>D34/D33</f>
        <v>36.230386716002634</v>
      </c>
      <c r="E35" t="s">
        <v>18</v>
      </c>
      <c r="G35" s="10">
        <f>G34/G33</f>
        <v>26.393632170339909</v>
      </c>
      <c r="H35" t="s">
        <v>18</v>
      </c>
    </row>
    <row r="36" spans="3:8">
      <c r="C36" t="s">
        <v>20</v>
      </c>
      <c r="D36" s="10">
        <f>(LOG10(D23)-LOG10(D20))/D34*2.303</f>
        <v>1.9135100197755734E-2</v>
      </c>
      <c r="E36" t="s">
        <v>21</v>
      </c>
      <c r="G36" s="10">
        <f>(LOG10(G22)-LOG10(G20))/G34*2.303</f>
        <v>2.6266641724029927E-2</v>
      </c>
      <c r="H36" t="s">
        <v>21</v>
      </c>
    </row>
  </sheetData>
  <mergeCells count="3">
    <mergeCell ref="D1:I1"/>
    <mergeCell ref="D2:F2"/>
    <mergeCell ref="G2:I2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F5F10-4E17-2D43-ADE9-A3B1BC455688}">
  <dimension ref="A1:I45"/>
  <sheetViews>
    <sheetView topLeftCell="A24" workbookViewId="0">
      <selection activeCell="G44" sqref="G44:G45"/>
    </sheetView>
  </sheetViews>
  <sheetFormatPr baseColWidth="10" defaultRowHeight="15"/>
  <cols>
    <col min="1" max="1" width="21.44140625" customWidth="1"/>
  </cols>
  <sheetData>
    <row r="1" spans="1:9" ht="26.25">
      <c r="D1" s="41" t="s">
        <v>15</v>
      </c>
      <c r="E1" s="41"/>
      <c r="F1" s="41"/>
      <c r="G1" s="47" t="s">
        <v>15</v>
      </c>
      <c r="H1" s="47"/>
      <c r="I1" s="47"/>
    </row>
    <row r="2" spans="1:9" ht="25.5">
      <c r="D2" s="43" t="s">
        <v>9</v>
      </c>
      <c r="E2" s="44"/>
      <c r="F2" s="44"/>
      <c r="G2" s="45" t="s">
        <v>10</v>
      </c>
      <c r="H2" s="46"/>
      <c r="I2" s="46"/>
    </row>
    <row r="3" spans="1:9">
      <c r="A3" t="s">
        <v>0</v>
      </c>
      <c r="B3" t="s">
        <v>1</v>
      </c>
      <c r="C3" t="s">
        <v>2</v>
      </c>
      <c r="D3" s="1">
        <v>1</v>
      </c>
      <c r="E3" s="1">
        <v>2</v>
      </c>
      <c r="F3" s="1">
        <v>3</v>
      </c>
      <c r="G3" s="2">
        <v>4</v>
      </c>
      <c r="H3" s="2">
        <v>5</v>
      </c>
      <c r="I3" s="2">
        <v>6</v>
      </c>
    </row>
    <row r="4" spans="1:9">
      <c r="A4" s="3">
        <v>45667.583333333336</v>
      </c>
      <c r="B4">
        <v>0</v>
      </c>
      <c r="C4">
        <v>-0.17699999999999999</v>
      </c>
      <c r="D4" s="1">
        <v>4.4999999999999998E-2</v>
      </c>
      <c r="E4" s="1">
        <v>8.9999999999999993E-3</v>
      </c>
      <c r="F4" s="1">
        <v>8.4000000000000005E-2</v>
      </c>
      <c r="G4" s="2">
        <v>7.9000000000000001E-2</v>
      </c>
      <c r="H4" s="2">
        <v>1.2999999999999999E-2</v>
      </c>
      <c r="I4" s="2">
        <v>4.1000000000000002E-2</v>
      </c>
    </row>
    <row r="5" spans="1:9">
      <c r="A5" s="3">
        <v>45668.583333333336</v>
      </c>
      <c r="B5">
        <f>(A5-$A$4)*24</f>
        <v>24</v>
      </c>
      <c r="C5">
        <v>-0.157</v>
      </c>
      <c r="D5" s="1">
        <v>0.04</v>
      </c>
      <c r="E5" s="1">
        <v>4.5999999999999999E-2</v>
      </c>
      <c r="F5" s="1">
        <v>8.5000000000000006E-2</v>
      </c>
      <c r="G5" s="2">
        <v>6.0999999999999999E-2</v>
      </c>
      <c r="H5" s="2">
        <v>1.2E-2</v>
      </c>
      <c r="I5" s="2">
        <v>5.0999999999999997E-2</v>
      </c>
    </row>
    <row r="6" spans="1:9">
      <c r="A6" s="3">
        <v>45669.583333333336</v>
      </c>
      <c r="B6">
        <f t="shared" ref="B6:B18" si="0">(A6-$A$4)*24</f>
        <v>48</v>
      </c>
      <c r="C6">
        <v>-0.13200000000000001</v>
      </c>
      <c r="D6" s="1">
        <v>7.0000000000000007E-2</v>
      </c>
      <c r="E6" s="1">
        <v>8.3000000000000004E-2</v>
      </c>
      <c r="F6" s="1">
        <v>9.8000000000000004E-2</v>
      </c>
      <c r="G6" s="2">
        <v>0.104</v>
      </c>
      <c r="H6" s="2">
        <v>7.6999999999999999E-2</v>
      </c>
      <c r="I6" s="2">
        <v>6.7000000000000004E-2</v>
      </c>
    </row>
    <row r="7" spans="1:9">
      <c r="A7" s="3">
        <v>45670.604166666664</v>
      </c>
      <c r="B7">
        <f t="shared" si="0"/>
        <v>72.499999999883585</v>
      </c>
      <c r="C7">
        <v>-0.13100000000000001</v>
      </c>
      <c r="D7" s="1">
        <v>0.11700000000000001</v>
      </c>
      <c r="E7" s="1">
        <v>0.14599999999999999</v>
      </c>
      <c r="F7" s="1">
        <v>0.17499999999999999</v>
      </c>
      <c r="G7" s="2">
        <v>0.245</v>
      </c>
      <c r="H7" s="2">
        <v>0.44</v>
      </c>
      <c r="I7" s="2">
        <v>0.17499999999999999</v>
      </c>
    </row>
    <row r="8" spans="1:9">
      <c r="A8" s="3">
        <v>45671.416666666664</v>
      </c>
      <c r="B8">
        <f t="shared" si="0"/>
        <v>91.999999999883585</v>
      </c>
      <c r="C8">
        <v>-0.13300000000000001</v>
      </c>
      <c r="D8" s="1">
        <v>0.19800000000000001</v>
      </c>
      <c r="E8" s="1">
        <v>0.25</v>
      </c>
      <c r="F8" s="1">
        <v>0.28399999999999997</v>
      </c>
      <c r="G8" s="2">
        <v>0.55400000000000005</v>
      </c>
      <c r="H8" s="2">
        <v>0.79100000000000004</v>
      </c>
      <c r="I8" s="2">
        <v>0.38900000000000001</v>
      </c>
    </row>
    <row r="9" spans="1:9">
      <c r="A9" s="3">
        <v>45672.416666666664</v>
      </c>
      <c r="B9">
        <f t="shared" si="0"/>
        <v>115.99999999988358</v>
      </c>
      <c r="C9">
        <v>-0.129</v>
      </c>
      <c r="D9" s="1">
        <v>0.37</v>
      </c>
      <c r="E9" s="1">
        <v>0.38500000000000001</v>
      </c>
      <c r="F9" s="1">
        <v>0.40899999999999997</v>
      </c>
      <c r="G9" s="2">
        <v>0.94299999999999995</v>
      </c>
      <c r="H9" s="2">
        <v>0.95499999999999996</v>
      </c>
      <c r="I9" s="2">
        <v>0.59699999999999998</v>
      </c>
    </row>
    <row r="10" spans="1:9">
      <c r="A10" s="3">
        <v>45673.458333333336</v>
      </c>
      <c r="B10">
        <f t="shared" si="0"/>
        <v>141</v>
      </c>
      <c r="C10">
        <v>-0.127</v>
      </c>
      <c r="D10" s="1">
        <v>0.47299999999999998</v>
      </c>
      <c r="E10" s="1">
        <v>0.46</v>
      </c>
      <c r="F10" s="1">
        <v>0.49299999999999999</v>
      </c>
      <c r="G10" s="2">
        <v>0.93</v>
      </c>
      <c r="H10" s="2">
        <v>0.89700000000000002</v>
      </c>
      <c r="I10" s="2">
        <v>0.67100000000000004</v>
      </c>
    </row>
    <row r="11" spans="1:9">
      <c r="A11" s="3">
        <v>45674.458333333336</v>
      </c>
      <c r="B11">
        <f t="shared" si="0"/>
        <v>165</v>
      </c>
      <c r="C11">
        <v>-0.123</v>
      </c>
      <c r="D11" s="1">
        <v>0.57099999999999995</v>
      </c>
      <c r="E11" s="1">
        <v>0.53200000000000003</v>
      </c>
      <c r="F11" s="1">
        <v>0.57299999999999995</v>
      </c>
      <c r="G11" s="2">
        <v>0.86299999999999999</v>
      </c>
      <c r="H11" s="2">
        <v>0.82</v>
      </c>
      <c r="I11" s="2">
        <v>0.67500000000000004</v>
      </c>
    </row>
    <row r="12" spans="1:9">
      <c r="A12" s="3">
        <v>45675.625</v>
      </c>
      <c r="B12">
        <f t="shared" si="0"/>
        <v>192.99999999994179</v>
      </c>
      <c r="C12">
        <v>-0.125</v>
      </c>
      <c r="D12" s="1">
        <v>0.63700000000000001</v>
      </c>
      <c r="E12" s="1">
        <v>0.59699999999999998</v>
      </c>
      <c r="F12" s="1">
        <v>0.64700000000000002</v>
      </c>
      <c r="G12" s="2">
        <v>0.40600000000000003</v>
      </c>
      <c r="H12" s="2">
        <v>0.41499999999999998</v>
      </c>
      <c r="I12" s="2">
        <v>0.68</v>
      </c>
    </row>
    <row r="13" spans="1:9">
      <c r="A13" s="3">
        <v>45676.625</v>
      </c>
      <c r="B13">
        <f t="shared" si="0"/>
        <v>216.99999999994179</v>
      </c>
      <c r="C13">
        <v>-0.11899999999999999</v>
      </c>
      <c r="D13" s="1">
        <v>0.68899999999999995</v>
      </c>
      <c r="E13" s="1">
        <v>0.626</v>
      </c>
      <c r="F13" s="1">
        <v>0.64800000000000002</v>
      </c>
      <c r="G13" s="2">
        <v>0.24399999999999999</v>
      </c>
      <c r="H13" s="2">
        <v>0.28000000000000003</v>
      </c>
      <c r="I13" s="2">
        <v>0.64400000000000002</v>
      </c>
    </row>
    <row r="14" spans="1:9">
      <c r="A14" s="3">
        <v>45677.416666666664</v>
      </c>
      <c r="B14">
        <f t="shared" si="0"/>
        <v>235.99999999988358</v>
      </c>
      <c r="C14">
        <v>-0.126</v>
      </c>
      <c r="D14" s="1">
        <v>0.64</v>
      </c>
      <c r="E14" s="1">
        <v>0.59499999999999997</v>
      </c>
      <c r="F14" s="1">
        <v>0.65200000000000002</v>
      </c>
      <c r="G14" s="2">
        <v>0.223</v>
      </c>
      <c r="H14" s="2">
        <v>0.23899999999999999</v>
      </c>
      <c r="I14" s="2">
        <v>0.56899999999999995</v>
      </c>
    </row>
    <row r="15" spans="1:9">
      <c r="A15" s="3">
        <v>45678.4375</v>
      </c>
      <c r="B15">
        <f t="shared" si="0"/>
        <v>260.49999999994179</v>
      </c>
      <c r="C15">
        <v>-0.11899999999999999</v>
      </c>
      <c r="D15" s="1">
        <v>0.68500000000000005</v>
      </c>
      <c r="E15" s="1">
        <v>0.61299999999999999</v>
      </c>
      <c r="F15" s="1">
        <v>0.66400000000000003</v>
      </c>
      <c r="G15" s="2">
        <v>0.224</v>
      </c>
      <c r="H15" s="2">
        <v>0.23899999999999999</v>
      </c>
      <c r="I15" s="2">
        <v>0.48499999999999999</v>
      </c>
    </row>
    <row r="16" spans="1:9">
      <c r="A16" s="3">
        <v>45679.4375</v>
      </c>
      <c r="B16">
        <f t="shared" si="0"/>
        <v>284.49999999994179</v>
      </c>
      <c r="C16">
        <v>-0.121</v>
      </c>
      <c r="D16" s="1">
        <v>0.69599999999999995</v>
      </c>
      <c r="E16" s="1">
        <v>0.64</v>
      </c>
      <c r="F16" s="1">
        <v>0.67400000000000004</v>
      </c>
      <c r="G16" s="2"/>
      <c r="H16" s="2"/>
      <c r="I16" s="2"/>
    </row>
    <row r="17" spans="1:9">
      <c r="A17" s="3">
        <v>45680.479166666664</v>
      </c>
      <c r="B17">
        <f t="shared" si="0"/>
        <v>309.49999999988358</v>
      </c>
      <c r="C17">
        <v>-0.11700000000000001</v>
      </c>
      <c r="D17" s="1">
        <v>0.67500000000000004</v>
      </c>
      <c r="E17" s="1">
        <v>0.61799999999999999</v>
      </c>
      <c r="F17" s="1">
        <v>0.67900000000000005</v>
      </c>
      <c r="G17" s="2"/>
      <c r="H17" s="2"/>
      <c r="I17" s="2"/>
    </row>
    <row r="18" spans="1:9">
      <c r="A18" s="3">
        <v>45681.458333333336</v>
      </c>
      <c r="B18">
        <f t="shared" si="0"/>
        <v>333</v>
      </c>
      <c r="C18">
        <v>-0.12</v>
      </c>
      <c r="D18" s="1">
        <v>0.67900000000000005</v>
      </c>
      <c r="E18" s="1">
        <v>0.627</v>
      </c>
      <c r="F18" s="1">
        <v>0.68100000000000005</v>
      </c>
      <c r="G18" s="2"/>
      <c r="H18" s="2"/>
      <c r="I18" s="2"/>
    </row>
    <row r="19" spans="1:9">
      <c r="D19" s="1"/>
      <c r="E19" s="1"/>
      <c r="F19" s="1"/>
      <c r="G19" s="2"/>
      <c r="H19" s="2"/>
      <c r="I19" s="2"/>
    </row>
    <row r="20" spans="1:9">
      <c r="D20" s="1"/>
      <c r="E20" s="1"/>
      <c r="F20" s="1"/>
      <c r="G20" s="2"/>
      <c r="H20" s="2"/>
      <c r="I20" s="2"/>
    </row>
    <row r="21" spans="1:9">
      <c r="D21" s="1"/>
      <c r="E21" s="1"/>
      <c r="F21" s="1"/>
      <c r="G21" s="2"/>
      <c r="H21" s="2"/>
      <c r="I21" s="2"/>
    </row>
    <row r="22" spans="1:9">
      <c r="D22" s="1"/>
      <c r="E22" s="1"/>
      <c r="F22" s="1"/>
      <c r="G22" s="2"/>
      <c r="H22" s="2"/>
      <c r="I22" s="2"/>
    </row>
    <row r="23" spans="1:9">
      <c r="D23" s="1"/>
      <c r="E23" s="1"/>
      <c r="F23" s="1"/>
      <c r="G23" s="2"/>
      <c r="H23" s="2"/>
      <c r="I23" s="2"/>
    </row>
    <row r="24" spans="1:9">
      <c r="D24" s="1" t="s">
        <v>3</v>
      </c>
      <c r="E24" s="1" t="s">
        <v>4</v>
      </c>
      <c r="F24" s="1"/>
      <c r="G24" s="2" t="s">
        <v>3</v>
      </c>
      <c r="H24" s="2" t="s">
        <v>4</v>
      </c>
      <c r="I24" s="2"/>
    </row>
    <row r="25" spans="1:9">
      <c r="C25">
        <f t="shared" ref="C25:C39" si="1">B4</f>
        <v>0</v>
      </c>
      <c r="D25" s="4">
        <f t="shared" ref="D25:D39" si="2">AVERAGE(D4:F4)</f>
        <v>4.6000000000000006E-2</v>
      </c>
      <c r="E25" s="4">
        <f t="shared" ref="E25:E39" si="3">STDEV(D4:F4)</f>
        <v>3.75099986670221E-2</v>
      </c>
      <c r="F25" s="1"/>
      <c r="G25" s="5">
        <f t="shared" ref="G25:G36" si="4">AVERAGE(G4:I4)</f>
        <v>4.4333333333333336E-2</v>
      </c>
      <c r="H25" s="5">
        <f t="shared" ref="H25:H36" si="5">STDEV(G4:I4)</f>
        <v>3.3126021996812922E-2</v>
      </c>
      <c r="I25" s="2"/>
    </row>
    <row r="26" spans="1:9">
      <c r="C26">
        <f t="shared" si="1"/>
        <v>24</v>
      </c>
      <c r="D26" s="4">
        <f t="shared" si="2"/>
        <v>5.6999999999999995E-2</v>
      </c>
      <c r="E26" s="4">
        <f t="shared" si="3"/>
        <v>2.4433583445741258E-2</v>
      </c>
      <c r="F26" s="1"/>
      <c r="G26" s="5">
        <f t="shared" si="4"/>
        <v>4.1333333333333333E-2</v>
      </c>
      <c r="H26" s="5">
        <f t="shared" si="5"/>
        <v>2.5890796305508511E-2</v>
      </c>
      <c r="I26" s="2"/>
    </row>
    <row r="27" spans="1:9">
      <c r="C27">
        <f t="shared" si="1"/>
        <v>48</v>
      </c>
      <c r="D27" s="16">
        <f t="shared" si="2"/>
        <v>8.3666666666666667E-2</v>
      </c>
      <c r="E27" s="4">
        <f t="shared" si="3"/>
        <v>1.4011899704655854E-2</v>
      </c>
      <c r="F27" s="1"/>
      <c r="G27" s="17">
        <f t="shared" si="4"/>
        <v>8.2666666666666666E-2</v>
      </c>
      <c r="H27" s="5">
        <f t="shared" si="5"/>
        <v>1.9139836293274117E-2</v>
      </c>
      <c r="I27" s="2"/>
    </row>
    <row r="28" spans="1:9">
      <c r="C28">
        <f t="shared" si="1"/>
        <v>72.499999999883585</v>
      </c>
      <c r="D28" s="4">
        <f t="shared" si="2"/>
        <v>0.14599999999999999</v>
      </c>
      <c r="E28" s="4">
        <f t="shared" si="3"/>
        <v>2.9000000000000026E-2</v>
      </c>
      <c r="F28" s="1"/>
      <c r="G28" s="5">
        <f t="shared" si="4"/>
        <v>0.28666666666666668</v>
      </c>
      <c r="H28" s="5">
        <f t="shared" si="5"/>
        <v>0.13732564703409669</v>
      </c>
      <c r="I28" s="2"/>
    </row>
    <row r="29" spans="1:9">
      <c r="C29">
        <f t="shared" si="1"/>
        <v>91.999999999883585</v>
      </c>
      <c r="D29" s="4">
        <f t="shared" si="2"/>
        <v>0.24399999999999999</v>
      </c>
      <c r="E29" s="4">
        <f t="shared" si="3"/>
        <v>4.3312815655415463E-2</v>
      </c>
      <c r="F29" s="1"/>
      <c r="G29" s="5">
        <f t="shared" si="4"/>
        <v>0.57800000000000007</v>
      </c>
      <c r="H29" s="5">
        <f t="shared" si="5"/>
        <v>0.20207176942858696</v>
      </c>
      <c r="I29" s="2"/>
    </row>
    <row r="30" spans="1:9">
      <c r="C30">
        <f t="shared" si="1"/>
        <v>115.99999999988358</v>
      </c>
      <c r="D30" s="4">
        <f t="shared" si="2"/>
        <v>0.38799999999999996</v>
      </c>
      <c r="E30" s="4">
        <f t="shared" si="3"/>
        <v>1.9672315572905989E-2</v>
      </c>
      <c r="F30" s="1"/>
      <c r="G30" s="17">
        <f t="shared" si="4"/>
        <v>0.83166666666666667</v>
      </c>
      <c r="H30" s="5">
        <f t="shared" si="5"/>
        <v>0.20331584624257185</v>
      </c>
      <c r="I30" s="2"/>
    </row>
    <row r="31" spans="1:9">
      <c r="C31">
        <f t="shared" si="1"/>
        <v>141</v>
      </c>
      <c r="D31" s="4">
        <f t="shared" si="2"/>
        <v>0.47533333333333339</v>
      </c>
      <c r="E31" s="4">
        <f t="shared" si="3"/>
        <v>1.6623276853055566E-2</v>
      </c>
      <c r="F31" s="1"/>
      <c r="G31" s="5">
        <f t="shared" si="4"/>
        <v>0.83266666666666678</v>
      </c>
      <c r="H31" s="5">
        <f t="shared" si="5"/>
        <v>0.14097635735588193</v>
      </c>
      <c r="I31" s="2"/>
    </row>
    <row r="32" spans="1:9">
      <c r="C32">
        <f t="shared" si="1"/>
        <v>165</v>
      </c>
      <c r="D32" s="4">
        <f t="shared" si="2"/>
        <v>0.55866666666666664</v>
      </c>
      <c r="E32" s="4">
        <f t="shared" si="3"/>
        <v>2.3115651263447702E-2</v>
      </c>
      <c r="F32" s="1"/>
      <c r="G32" s="5">
        <f t="shared" si="4"/>
        <v>0.78599999999999992</v>
      </c>
      <c r="H32" s="5">
        <f t="shared" si="5"/>
        <v>9.8503807033028565E-2</v>
      </c>
      <c r="I32" s="2"/>
    </row>
    <row r="33" spans="3:9">
      <c r="C33">
        <f t="shared" si="1"/>
        <v>192.99999999994179</v>
      </c>
      <c r="D33" s="16">
        <f t="shared" si="2"/>
        <v>0.627</v>
      </c>
      <c r="E33" s="4">
        <f t="shared" si="3"/>
        <v>2.6457513110645928E-2</v>
      </c>
      <c r="F33" s="1"/>
      <c r="G33" s="5">
        <f t="shared" si="4"/>
        <v>0.5003333333333333</v>
      </c>
      <c r="H33" s="5">
        <f t="shared" si="5"/>
        <v>0.15566095635493638</v>
      </c>
      <c r="I33" s="2"/>
    </row>
    <row r="34" spans="3:9">
      <c r="C34">
        <f t="shared" si="1"/>
        <v>216.99999999994179</v>
      </c>
      <c r="D34" s="4">
        <f t="shared" si="2"/>
        <v>0.65433333333333332</v>
      </c>
      <c r="E34" s="4">
        <f t="shared" si="3"/>
        <v>3.1973947728319865E-2</v>
      </c>
      <c r="F34" s="1"/>
      <c r="G34" s="5">
        <f t="shared" si="4"/>
        <v>0.38933333333333336</v>
      </c>
      <c r="H34" s="5">
        <f t="shared" si="5"/>
        <v>0.22128111833894301</v>
      </c>
      <c r="I34" s="2"/>
    </row>
    <row r="35" spans="3:9">
      <c r="C35">
        <f t="shared" si="1"/>
        <v>235.99999999988358</v>
      </c>
      <c r="D35" s="4">
        <f t="shared" si="2"/>
        <v>0.629</v>
      </c>
      <c r="E35" s="4">
        <f t="shared" si="3"/>
        <v>3.0049958402633466E-2</v>
      </c>
      <c r="F35" s="1"/>
      <c r="G35" s="5">
        <f t="shared" si="4"/>
        <v>0.34366666666666662</v>
      </c>
      <c r="H35" s="5">
        <f t="shared" si="5"/>
        <v>0.19530830328824564</v>
      </c>
      <c r="I35" s="2"/>
    </row>
    <row r="36" spans="3:9">
      <c r="C36">
        <f t="shared" si="1"/>
        <v>260.49999999994179</v>
      </c>
      <c r="D36" s="4">
        <f t="shared" si="2"/>
        <v>0.65400000000000003</v>
      </c>
      <c r="E36" s="4">
        <f t="shared" si="3"/>
        <v>3.7027017163147269E-2</v>
      </c>
      <c r="F36" s="1"/>
      <c r="G36" s="5">
        <f t="shared" si="4"/>
        <v>0.316</v>
      </c>
      <c r="H36" s="5">
        <f t="shared" si="5"/>
        <v>0.14655033265059481</v>
      </c>
      <c r="I36" s="2"/>
    </row>
    <row r="37" spans="3:9">
      <c r="C37">
        <f t="shared" si="1"/>
        <v>284.49999999994179</v>
      </c>
      <c r="D37" s="4">
        <f t="shared" si="2"/>
        <v>0.66999999999999993</v>
      </c>
      <c r="E37" s="4">
        <f t="shared" si="3"/>
        <v>2.8213471959331743E-2</v>
      </c>
      <c r="F37" s="1"/>
      <c r="G37" s="5"/>
      <c r="H37" s="5"/>
      <c r="I37" s="2"/>
    </row>
    <row r="38" spans="3:9">
      <c r="C38">
        <f t="shared" si="1"/>
        <v>309.49999999988358</v>
      </c>
      <c r="D38" s="4">
        <f t="shared" si="2"/>
        <v>0.65733333333333344</v>
      </c>
      <c r="E38" s="4">
        <f t="shared" si="3"/>
        <v>3.4122328955294587E-2</v>
      </c>
      <c r="F38" s="1"/>
      <c r="G38" s="2"/>
      <c r="H38" s="2"/>
      <c r="I38" s="2"/>
    </row>
    <row r="39" spans="3:9">
      <c r="C39">
        <f t="shared" si="1"/>
        <v>333</v>
      </c>
      <c r="D39" s="4">
        <f t="shared" si="2"/>
        <v>0.66233333333333333</v>
      </c>
      <c r="E39" s="4">
        <f t="shared" si="3"/>
        <v>3.0615900008546783E-2</v>
      </c>
      <c r="F39" s="1"/>
      <c r="G39" s="2"/>
      <c r="H39" s="2"/>
      <c r="I39" s="2"/>
    </row>
    <row r="40" spans="3:9">
      <c r="D40" s="4"/>
      <c r="E40" s="4"/>
      <c r="F40" s="1"/>
      <c r="G40" s="2"/>
      <c r="H40" s="2"/>
      <c r="I40" s="2"/>
    </row>
    <row r="41" spans="3:9">
      <c r="D41" s="4"/>
      <c r="E41" s="4"/>
      <c r="F41" s="1"/>
      <c r="G41" s="2"/>
      <c r="H41" s="2"/>
      <c r="I41" s="2"/>
    </row>
    <row r="42" spans="3:9">
      <c r="C42" t="s">
        <v>16</v>
      </c>
      <c r="D42" s="29">
        <f>(LOG10(D33)-LOG10(D27))/(LOG10(2))</f>
        <v>2.9057405795724227</v>
      </c>
      <c r="G42" s="29">
        <f>(LOG10(G30)-LOG10(G27))/(LOG10(2))</f>
        <v>3.3306277898377479</v>
      </c>
      <c r="I42" s="2"/>
    </row>
    <row r="43" spans="3:9">
      <c r="C43" t="s">
        <v>17</v>
      </c>
      <c r="D43">
        <f>C33-C27</f>
        <v>144.99999999994179</v>
      </c>
      <c r="E43" t="s">
        <v>18</v>
      </c>
      <c r="G43">
        <f>C30-C27</f>
        <v>67.999999999883585</v>
      </c>
      <c r="H43" t="s">
        <v>18</v>
      </c>
      <c r="I43" s="2"/>
    </row>
    <row r="44" spans="3:9">
      <c r="C44" t="s">
        <v>19</v>
      </c>
      <c r="D44" s="10">
        <f>D43/D42</f>
        <v>49.901220026076253</v>
      </c>
      <c r="E44" t="s">
        <v>18</v>
      </c>
      <c r="G44" s="10">
        <f>G43/G42</f>
        <v>20.416571376532055</v>
      </c>
      <c r="H44" t="s">
        <v>18</v>
      </c>
      <c r="I44" s="2"/>
    </row>
    <row r="45" spans="3:9">
      <c r="C45" t="s">
        <v>20</v>
      </c>
      <c r="D45" s="10">
        <f>(LOG10(D33)-LOG10(D27))/D43*2.303</f>
        <v>1.3892888383327586E-2</v>
      </c>
      <c r="E45" t="s">
        <v>21</v>
      </c>
      <c r="G45" s="10">
        <f>(LOG10(G30)-LOG10(G27))/G43*2.303</f>
        <v>3.3956341994377873E-2</v>
      </c>
      <c r="H45" t="s">
        <v>21</v>
      </c>
    </row>
  </sheetData>
  <mergeCells count="4">
    <mergeCell ref="D2:F2"/>
    <mergeCell ref="G2:I2"/>
    <mergeCell ref="D1:F1"/>
    <mergeCell ref="G1:I1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A24DF-B916-214E-B140-AE735D3B1BD5}">
  <dimension ref="A1:N45"/>
  <sheetViews>
    <sheetView topLeftCell="A13" zoomScaleNormal="100" workbookViewId="0">
      <selection activeCell="M23" sqref="M23:M24"/>
    </sheetView>
  </sheetViews>
  <sheetFormatPr baseColWidth="10" defaultRowHeight="15"/>
  <cols>
    <col min="1" max="1" width="15.6640625" customWidth="1"/>
  </cols>
  <sheetData>
    <row r="1" spans="1:14" ht="26.25">
      <c r="D1" s="41" t="s">
        <v>6</v>
      </c>
      <c r="E1" s="41"/>
      <c r="F1" s="41"/>
      <c r="J1" s="41" t="s">
        <v>6</v>
      </c>
      <c r="K1" s="41"/>
      <c r="L1" s="41"/>
    </row>
    <row r="2" spans="1:14" ht="27" customHeight="1">
      <c r="D2" s="48" t="s">
        <v>9</v>
      </c>
      <c r="E2" s="48"/>
      <c r="F2" s="48"/>
      <c r="J2" s="48" t="s">
        <v>10</v>
      </c>
      <c r="K2" s="48"/>
      <c r="L2" s="48"/>
    </row>
    <row r="3" spans="1:14">
      <c r="A3" t="s">
        <v>0</v>
      </c>
      <c r="B3" t="s">
        <v>1</v>
      </c>
      <c r="C3" t="s">
        <v>2</v>
      </c>
      <c r="D3" s="1">
        <v>17</v>
      </c>
      <c r="E3" s="1">
        <v>18</v>
      </c>
      <c r="F3" s="6">
        <v>35</v>
      </c>
      <c r="G3" t="s">
        <v>3</v>
      </c>
      <c r="H3" t="s">
        <v>4</v>
      </c>
      <c r="I3" t="s">
        <v>1</v>
      </c>
      <c r="J3" s="1">
        <v>36</v>
      </c>
      <c r="K3" s="1">
        <v>37</v>
      </c>
      <c r="L3" s="1">
        <v>38</v>
      </c>
      <c r="M3" t="s">
        <v>3</v>
      </c>
      <c r="N3" t="s">
        <v>4</v>
      </c>
    </row>
    <row r="4" spans="1:14">
      <c r="A4" s="3">
        <v>45679.520833333336</v>
      </c>
      <c r="B4">
        <v>0</v>
      </c>
      <c r="C4">
        <v>-0.11899999999999999</v>
      </c>
      <c r="D4" s="1">
        <v>7.1999999999999995E-2</v>
      </c>
      <c r="E4" s="1">
        <v>8.5999999999999993E-2</v>
      </c>
      <c r="F4" s="6">
        <v>8.2000000000000003E-2</v>
      </c>
      <c r="G4" s="10">
        <f>AVERAGE(D4:F4)</f>
        <v>0.08</v>
      </c>
      <c r="H4" s="10">
        <f>STDEV(D4:F4)</f>
        <v>7.2111025509279791E-3</v>
      </c>
      <c r="I4" s="14">
        <v>0</v>
      </c>
      <c r="J4" s="1">
        <v>0.06</v>
      </c>
      <c r="K4" s="1">
        <v>8.8999999999999996E-2</v>
      </c>
      <c r="L4" s="1">
        <v>8.5999999999999993E-2</v>
      </c>
      <c r="M4" s="10">
        <f>AVERAGE(J4:L4)</f>
        <v>7.8333333333333324E-2</v>
      </c>
      <c r="N4" s="10">
        <f>STDEV(J4:L4)</f>
        <v>1.5947831618540929E-2</v>
      </c>
    </row>
    <row r="5" spans="1:14">
      <c r="A5" s="3">
        <v>45680.479166666664</v>
      </c>
      <c r="B5">
        <f>(A5-$A$4)*24</f>
        <v>22.999999999883585</v>
      </c>
      <c r="C5">
        <v>-0.11700000000000001</v>
      </c>
      <c r="D5" s="1">
        <v>0.1</v>
      </c>
      <c r="E5" s="1">
        <v>8.8999999999999996E-2</v>
      </c>
      <c r="F5" s="6">
        <v>9.4E-2</v>
      </c>
      <c r="G5" s="18">
        <f t="shared" ref="G5:G17" si="0">AVERAGE(D5:F5)</f>
        <v>9.4333333333333338E-2</v>
      </c>
      <c r="H5" s="10">
        <f t="shared" ref="H5:H17" si="1">STDEV(D5:F5)</f>
        <v>5.5075705472861069E-3</v>
      </c>
      <c r="I5" s="14">
        <v>28.999999999883585</v>
      </c>
      <c r="J5" s="1">
        <v>0.104</v>
      </c>
      <c r="K5" s="1">
        <v>0.14099999999999999</v>
      </c>
      <c r="L5" s="1">
        <v>0.151</v>
      </c>
      <c r="M5" s="18">
        <f t="shared" ref="M5:M13" si="2">AVERAGE(J5:L5)</f>
        <v>0.13200000000000001</v>
      </c>
      <c r="N5" s="10">
        <f t="shared" ref="N5:N13" si="3">STDEV(J5:L5)</f>
        <v>2.4758836806279733E-2</v>
      </c>
    </row>
    <row r="6" spans="1:14">
      <c r="A6" s="3">
        <v>45681.458333333336</v>
      </c>
      <c r="B6">
        <f t="shared" ref="B6:B16" si="4">(A6-$A$4)*24</f>
        <v>46.5</v>
      </c>
      <c r="C6">
        <v>-0.12</v>
      </c>
      <c r="D6" s="1">
        <v>0.215</v>
      </c>
      <c r="E6" s="1">
        <v>0.22</v>
      </c>
      <c r="F6" s="6">
        <v>0.21299999999999999</v>
      </c>
      <c r="G6" s="10">
        <f t="shared" si="0"/>
        <v>0.216</v>
      </c>
      <c r="H6" s="10">
        <f t="shared" si="1"/>
        <v>3.6055512754639926E-3</v>
      </c>
      <c r="I6" s="14">
        <v>52.999999999883585</v>
      </c>
      <c r="J6" s="1">
        <v>0.28699999999999998</v>
      </c>
      <c r="K6" s="1">
        <v>0.36499999999999999</v>
      </c>
      <c r="L6" s="1">
        <v>0.43</v>
      </c>
      <c r="M6" s="10">
        <f t="shared" si="2"/>
        <v>0.36066666666666664</v>
      </c>
      <c r="N6" s="10">
        <f t="shared" si="3"/>
        <v>7.1598417114719398E-2</v>
      </c>
    </row>
    <row r="7" spans="1:14">
      <c r="A7" s="3">
        <v>45682.583333333336</v>
      </c>
      <c r="B7">
        <f t="shared" si="4"/>
        <v>73.5</v>
      </c>
      <c r="C7">
        <v>-0.11600000000000001</v>
      </c>
      <c r="D7" s="1">
        <v>0.33600000000000002</v>
      </c>
      <c r="E7" s="1">
        <v>0.30599999999999999</v>
      </c>
      <c r="F7" s="6">
        <v>0.29599999999999999</v>
      </c>
      <c r="G7" s="10">
        <f t="shared" si="0"/>
        <v>0.31266666666666665</v>
      </c>
      <c r="H7" s="10">
        <f t="shared" si="1"/>
        <v>2.0816659994661344E-2</v>
      </c>
      <c r="I7" s="14">
        <v>79.999999999883585</v>
      </c>
      <c r="J7" s="1">
        <v>0.40899999999999997</v>
      </c>
      <c r="K7" s="1">
        <v>0.54500000000000004</v>
      </c>
      <c r="L7" s="1">
        <v>0.61599999999999999</v>
      </c>
      <c r="M7" s="18">
        <f t="shared" si="2"/>
        <v>0.52333333333333332</v>
      </c>
      <c r="N7" s="10">
        <f t="shared" si="3"/>
        <v>0.10518713482804538</v>
      </c>
    </row>
    <row r="8" spans="1:14">
      <c r="A8" s="3">
        <v>45683.666666666664</v>
      </c>
      <c r="B8">
        <f t="shared" si="4"/>
        <v>99.499999999883585</v>
      </c>
      <c r="C8">
        <v>-0.11700000000000001</v>
      </c>
      <c r="D8" s="1">
        <v>0.48799999999999999</v>
      </c>
      <c r="E8" s="1">
        <v>0.40699999999999997</v>
      </c>
      <c r="F8" s="6">
        <v>0.38400000000000001</v>
      </c>
      <c r="G8" s="10">
        <f t="shared" si="0"/>
        <v>0.42633333333333329</v>
      </c>
      <c r="H8" s="10">
        <f t="shared" si="1"/>
        <v>5.4629052099897969E-2</v>
      </c>
      <c r="I8" s="14">
        <v>102</v>
      </c>
      <c r="J8" s="1">
        <v>0.42899999999999999</v>
      </c>
      <c r="K8" s="1">
        <v>0.56799999999999995</v>
      </c>
      <c r="L8" s="1">
        <v>0.66</v>
      </c>
      <c r="M8" s="10">
        <f t="shared" si="2"/>
        <v>0.55233333333333334</v>
      </c>
      <c r="N8" s="10">
        <f t="shared" si="3"/>
        <v>0.11629416723693949</v>
      </c>
    </row>
    <row r="9" spans="1:14">
      <c r="A9" s="3">
        <v>45684.666666666664</v>
      </c>
      <c r="B9">
        <f t="shared" si="4"/>
        <v>123.49999999988358</v>
      </c>
      <c r="C9">
        <v>-0.12</v>
      </c>
      <c r="D9" s="1">
        <v>0.54400000000000004</v>
      </c>
      <c r="E9" s="1">
        <v>0.442</v>
      </c>
      <c r="F9" s="6">
        <v>0.48199999999999998</v>
      </c>
      <c r="G9" s="10">
        <f t="shared" si="0"/>
        <v>0.48933333333333334</v>
      </c>
      <c r="H9" s="10">
        <f t="shared" si="1"/>
        <v>5.1393903659221446E-2</v>
      </c>
      <c r="I9" s="14">
        <v>127.5</v>
      </c>
      <c r="J9" s="1">
        <v>0.48599999999999999</v>
      </c>
      <c r="K9" s="1">
        <v>0.65300000000000002</v>
      </c>
      <c r="L9" s="1">
        <v>0.72299999999999998</v>
      </c>
      <c r="M9" s="10">
        <f t="shared" si="2"/>
        <v>0.6206666666666667</v>
      </c>
      <c r="N9" s="10">
        <f t="shared" si="3"/>
        <v>0.12176343183950293</v>
      </c>
    </row>
    <row r="10" spans="1:14">
      <c r="A10" s="3">
        <v>45685.708333333336</v>
      </c>
      <c r="B10">
        <f t="shared" si="4"/>
        <v>148.5</v>
      </c>
      <c r="C10">
        <v>-0.12</v>
      </c>
      <c r="D10" s="1">
        <v>0.629</v>
      </c>
      <c r="E10" s="1">
        <v>0.49</v>
      </c>
      <c r="F10" s="6">
        <v>0.59299999999999997</v>
      </c>
      <c r="G10" s="10">
        <f t="shared" si="0"/>
        <v>0.57066666666666666</v>
      </c>
      <c r="H10" s="10">
        <f t="shared" si="1"/>
        <v>7.2141065512878078E-2</v>
      </c>
      <c r="I10" s="14">
        <v>150.49999999988358</v>
      </c>
      <c r="J10" s="1">
        <v>0.52400000000000002</v>
      </c>
      <c r="K10" s="1">
        <v>0.70799999999999996</v>
      </c>
      <c r="L10" s="1">
        <v>0.82</v>
      </c>
      <c r="M10" s="30">
        <f t="shared" si="2"/>
        <v>0.68400000000000005</v>
      </c>
      <c r="N10" s="10">
        <f t="shared" si="3"/>
        <v>0.14945233353815493</v>
      </c>
    </row>
    <row r="11" spans="1:14">
      <c r="A11" s="3">
        <v>45686.729166666664</v>
      </c>
      <c r="B11">
        <f t="shared" si="4"/>
        <v>172.99999999988358</v>
      </c>
      <c r="C11">
        <v>-0.12</v>
      </c>
      <c r="D11" s="1">
        <v>0.70599999999999996</v>
      </c>
      <c r="E11" s="1">
        <v>0.55000000000000004</v>
      </c>
      <c r="F11" s="6">
        <v>0.66500000000000004</v>
      </c>
      <c r="G11" s="18">
        <f t="shared" si="0"/>
        <v>0.64033333333333331</v>
      </c>
      <c r="H11" s="10">
        <f t="shared" si="1"/>
        <v>8.0872327364391206E-2</v>
      </c>
      <c r="I11" s="14">
        <v>174.99999999994179</v>
      </c>
      <c r="J11" s="1">
        <v>0.52</v>
      </c>
      <c r="K11" s="1">
        <v>0.71</v>
      </c>
      <c r="L11" s="1">
        <v>0.76300000000000001</v>
      </c>
      <c r="M11" s="10">
        <f t="shared" si="2"/>
        <v>0.66433333333333333</v>
      </c>
      <c r="N11" s="10">
        <f t="shared" si="3"/>
        <v>0.12777454102180702</v>
      </c>
    </row>
    <row r="12" spans="1:14">
      <c r="A12" s="3">
        <v>45687.75</v>
      </c>
      <c r="B12">
        <f t="shared" si="4"/>
        <v>197.49999999994179</v>
      </c>
      <c r="C12">
        <v>-0.115</v>
      </c>
      <c r="D12" s="1">
        <v>0.73499999999999999</v>
      </c>
      <c r="E12" s="1">
        <v>0.58399999999999996</v>
      </c>
      <c r="F12" s="6">
        <v>0.66</v>
      </c>
      <c r="G12" s="10">
        <f t="shared" si="0"/>
        <v>0.65966666666666673</v>
      </c>
      <c r="H12" s="10">
        <f t="shared" si="1"/>
        <v>7.550055187436272E-2</v>
      </c>
      <c r="I12" s="14">
        <v>200.49999999994179</v>
      </c>
      <c r="J12" s="1">
        <v>0.499</v>
      </c>
      <c r="K12" s="1">
        <v>0.73299999999999998</v>
      </c>
      <c r="L12" s="1">
        <v>0.78500000000000003</v>
      </c>
      <c r="M12" s="10">
        <f t="shared" si="2"/>
        <v>0.67233333333333334</v>
      </c>
      <c r="N12" s="10">
        <f t="shared" si="3"/>
        <v>0.15234609720414047</v>
      </c>
    </row>
    <row r="13" spans="1:14">
      <c r="A13" s="3">
        <v>45688.729166666664</v>
      </c>
      <c r="B13">
        <f t="shared" si="4"/>
        <v>220.99999999988358</v>
      </c>
      <c r="C13">
        <v>-0.11600000000000001</v>
      </c>
      <c r="D13" s="1">
        <v>0.76</v>
      </c>
      <c r="E13" s="1">
        <v>0.61199999999999999</v>
      </c>
      <c r="F13" s="6">
        <v>0.68799999999999994</v>
      </c>
      <c r="G13" s="10">
        <f t="shared" si="0"/>
        <v>0.68666666666666654</v>
      </c>
      <c r="H13" s="10">
        <f t="shared" si="1"/>
        <v>7.400900846068223E-2</v>
      </c>
      <c r="I13" s="14">
        <v>222.99999999994179</v>
      </c>
      <c r="J13" s="1">
        <v>0.46500000000000002</v>
      </c>
      <c r="K13" s="1">
        <v>0.66</v>
      </c>
      <c r="L13" s="1">
        <v>0.68799999999999994</v>
      </c>
      <c r="M13" s="10">
        <f t="shared" si="2"/>
        <v>0.60433333333333328</v>
      </c>
      <c r="N13" s="10">
        <f t="shared" si="3"/>
        <v>0.12147564913732085</v>
      </c>
    </row>
    <row r="14" spans="1:14">
      <c r="A14" s="3">
        <v>45689.645833333336</v>
      </c>
      <c r="B14">
        <f t="shared" si="4"/>
        <v>243</v>
      </c>
      <c r="C14">
        <v>-0.11600000000000001</v>
      </c>
      <c r="D14" s="1">
        <v>0.73399999999999999</v>
      </c>
      <c r="E14" s="1">
        <v>0.63300000000000001</v>
      </c>
      <c r="F14" s="6">
        <v>0.73299999999999998</v>
      </c>
      <c r="G14" s="10">
        <f t="shared" si="0"/>
        <v>0.70000000000000007</v>
      </c>
      <c r="H14" s="10">
        <f t="shared" si="1"/>
        <v>5.8025856305616019E-2</v>
      </c>
      <c r="I14">
        <v>249</v>
      </c>
      <c r="J14" s="1">
        <v>0.48599999999999999</v>
      </c>
      <c r="K14" s="1">
        <v>0.65700000000000003</v>
      </c>
      <c r="L14" s="1">
        <v>0.77300000000000002</v>
      </c>
      <c r="M14" s="10">
        <f t="shared" ref="M14:M15" si="5">AVERAGE(J14:L14)</f>
        <v>0.6386666666666666</v>
      </c>
      <c r="N14" s="10">
        <f t="shared" ref="N14:N15" si="6">STDEV(J14:L14)</f>
        <v>0.14437566738662494</v>
      </c>
    </row>
    <row r="15" spans="1:14">
      <c r="A15" s="3">
        <v>45690.5625</v>
      </c>
      <c r="B15">
        <f t="shared" si="4"/>
        <v>264.99999999994179</v>
      </c>
      <c r="C15">
        <v>-0.11799999999999999</v>
      </c>
      <c r="D15" s="1">
        <v>0.80400000000000005</v>
      </c>
      <c r="E15" s="1">
        <v>0.66700000000000004</v>
      </c>
      <c r="F15" s="6">
        <v>0.70799999999999996</v>
      </c>
      <c r="G15" s="10">
        <f t="shared" si="0"/>
        <v>0.72633333333333339</v>
      </c>
      <c r="H15" s="10">
        <f t="shared" si="1"/>
        <v>7.0315953618886068E-2</v>
      </c>
      <c r="I15">
        <v>267.49999999988358</v>
      </c>
      <c r="J15" s="1">
        <v>0.47599999999999998</v>
      </c>
      <c r="K15" s="1">
        <v>0.65</v>
      </c>
      <c r="L15" s="1">
        <v>0.68899999999999995</v>
      </c>
      <c r="M15" s="10">
        <f t="shared" si="5"/>
        <v>0.60499999999999998</v>
      </c>
      <c r="N15" s="10">
        <f t="shared" si="6"/>
        <v>0.11340634902861485</v>
      </c>
    </row>
    <row r="16" spans="1:14">
      <c r="A16" s="3">
        <v>45691.8125</v>
      </c>
      <c r="B16">
        <f t="shared" si="4"/>
        <v>294.99999999994179</v>
      </c>
      <c r="C16">
        <v>-0.11700000000000001</v>
      </c>
      <c r="D16" s="1">
        <v>0.78300000000000003</v>
      </c>
      <c r="E16" s="1">
        <v>0.67100000000000004</v>
      </c>
      <c r="F16" s="6">
        <v>0.67200000000000004</v>
      </c>
      <c r="G16" s="10">
        <f t="shared" si="0"/>
        <v>0.70866666666666678</v>
      </c>
      <c r="H16" s="10">
        <f t="shared" si="1"/>
        <v>6.4376496746354053E-2</v>
      </c>
      <c r="I16">
        <v>296</v>
      </c>
      <c r="J16" s="1">
        <v>0.46100000000000002</v>
      </c>
      <c r="K16" s="1">
        <v>0.61299999999999999</v>
      </c>
      <c r="L16" s="1">
        <v>0.64300000000000002</v>
      </c>
      <c r="M16" s="10">
        <f t="shared" ref="M16" si="7">AVERAGE(J16:L16)</f>
        <v>0.57233333333333336</v>
      </c>
      <c r="N16" s="10">
        <f t="shared" ref="N16" si="8">STDEV(J16:L16)</f>
        <v>9.7577319769161605E-2</v>
      </c>
    </row>
    <row r="17" spans="1:14">
      <c r="A17" s="3">
        <v>45692.708333333336</v>
      </c>
      <c r="B17">
        <f>(A17-$A$4)*24</f>
        <v>316.5</v>
      </c>
      <c r="C17">
        <v>-0.12</v>
      </c>
      <c r="D17" s="1">
        <v>0.78200000000000003</v>
      </c>
      <c r="E17" s="1">
        <v>0.67300000000000004</v>
      </c>
      <c r="F17" s="6">
        <v>0.64800000000000002</v>
      </c>
      <c r="G17" s="10">
        <f t="shared" si="0"/>
        <v>0.70100000000000007</v>
      </c>
      <c r="H17" s="10">
        <f t="shared" si="1"/>
        <v>7.1253070109294242E-2</v>
      </c>
      <c r="I17" s="14">
        <v>336.99999999994179</v>
      </c>
      <c r="J17" s="1">
        <v>0.47</v>
      </c>
      <c r="K17" s="1">
        <v>0.57999999999999996</v>
      </c>
      <c r="L17" s="1">
        <v>0.629</v>
      </c>
      <c r="M17" s="10">
        <f t="shared" ref="M17:M18" si="9">AVERAGE(J17:L17)</f>
        <v>0.55966666666666665</v>
      </c>
      <c r="N17" s="10">
        <f t="shared" ref="N17:N18" si="10">STDEV(J17:L17)</f>
        <v>8.1426858795691018E-2</v>
      </c>
    </row>
    <row r="18" spans="1:14">
      <c r="A18" s="3">
        <v>45693.770833333336</v>
      </c>
      <c r="B18">
        <f t="shared" ref="B18:B19" si="11">(A18-$A$4)*24</f>
        <v>342</v>
      </c>
      <c r="C18">
        <v>-0.11799999999999999</v>
      </c>
      <c r="D18" s="1">
        <v>0.72499999999999998</v>
      </c>
      <c r="E18" s="1">
        <v>0.60499999999999998</v>
      </c>
      <c r="F18" s="6">
        <v>0.69699999999999995</v>
      </c>
      <c r="G18" s="10">
        <f t="shared" ref="G18:G19" si="12">AVERAGE(D18:F18)</f>
        <v>0.67566666666666675</v>
      </c>
      <c r="H18" s="10">
        <f t="shared" ref="H18:H19" si="13">STDEV(D18:F18)</f>
        <v>6.2780039290632278E-2</v>
      </c>
      <c r="I18" s="14">
        <v>367.99999999988358</v>
      </c>
      <c r="J18" s="1">
        <v>0.45200000000000001</v>
      </c>
      <c r="K18" s="1">
        <v>0.57999999999999996</v>
      </c>
      <c r="L18" s="1">
        <v>0.59399999999999997</v>
      </c>
      <c r="M18" s="10">
        <f t="shared" si="9"/>
        <v>0.54199999999999993</v>
      </c>
      <c r="N18" s="10">
        <f t="shared" si="10"/>
        <v>7.8255990186055877E-2</v>
      </c>
    </row>
    <row r="19" spans="1:14">
      <c r="A19" s="3">
        <v>45694.75</v>
      </c>
      <c r="B19">
        <f t="shared" si="11"/>
        <v>365.49999999994179</v>
      </c>
      <c r="C19">
        <v>-0.11700000000000001</v>
      </c>
      <c r="D19" s="1">
        <v>0.60899999999999999</v>
      </c>
      <c r="E19" s="1">
        <v>0.60399999999999998</v>
      </c>
      <c r="F19" s="6">
        <v>0.68</v>
      </c>
      <c r="G19" s="10">
        <f t="shared" si="12"/>
        <v>0.63100000000000012</v>
      </c>
      <c r="H19" s="10">
        <f t="shared" si="13"/>
        <v>4.2508822613664607E-2</v>
      </c>
      <c r="I19" s="14"/>
      <c r="J19" s="1"/>
      <c r="K19" s="1"/>
      <c r="L19" s="1"/>
      <c r="M19" s="10"/>
      <c r="N19" s="10"/>
    </row>
    <row r="20" spans="1:14">
      <c r="A20" s="3"/>
      <c r="G20" s="10"/>
      <c r="H20" s="10"/>
    </row>
    <row r="21" spans="1:14">
      <c r="A21" s="3"/>
      <c r="F21" s="12" t="s">
        <v>16</v>
      </c>
      <c r="G21" s="29">
        <f>(LOG10(G11)-LOG10(G5))/(LOG10(2))</f>
        <v>2.7629835608336446</v>
      </c>
      <c r="M21" s="29">
        <f>(LOG10(M7)-LOG10(M5))/(LOG10(2))</f>
        <v>1.9871922236993795</v>
      </c>
    </row>
    <row r="22" spans="1:14">
      <c r="A22" s="3"/>
      <c r="F22" s="12" t="s">
        <v>17</v>
      </c>
      <c r="G22">
        <f>B11-B5</f>
        <v>150</v>
      </c>
      <c r="H22" t="s">
        <v>18</v>
      </c>
      <c r="M22">
        <f>B7-B5</f>
        <v>50.500000000116415</v>
      </c>
      <c r="N22" t="s">
        <v>18</v>
      </c>
    </row>
    <row r="23" spans="1:14">
      <c r="A23" s="3"/>
      <c r="F23" s="12" t="s">
        <v>19</v>
      </c>
      <c r="G23" s="10">
        <f>G22/G21</f>
        <v>54.289139510747631</v>
      </c>
      <c r="H23" t="s">
        <v>18</v>
      </c>
      <c r="M23" s="10">
        <f>M22/M21</f>
        <v>25.412740346832198</v>
      </c>
      <c r="N23" t="s">
        <v>18</v>
      </c>
    </row>
    <row r="24" spans="1:14">
      <c r="A24" s="3"/>
      <c r="F24" s="12" t="s">
        <v>20</v>
      </c>
      <c r="G24" s="10">
        <f>(LOG10(G11)-LOG10(G5))/G22*2.303</f>
        <v>1.27699957350936E-2</v>
      </c>
      <c r="H24" t="s">
        <v>21</v>
      </c>
      <c r="M24" s="10">
        <f>(LOG10(M7)-LOG10(M5))/M22*2.303</f>
        <v>2.7280492798194739E-2</v>
      </c>
      <c r="N24" t="s">
        <v>21</v>
      </c>
    </row>
    <row r="25" spans="1:14">
      <c r="A25" s="3"/>
      <c r="G25" s="10"/>
      <c r="H25" s="10"/>
    </row>
    <row r="26" spans="1:14">
      <c r="A26" s="3"/>
    </row>
    <row r="27" spans="1:14">
      <c r="A27" s="3"/>
    </row>
    <row r="28" spans="1:14">
      <c r="A28" s="3"/>
    </row>
    <row r="29" spans="1:14">
      <c r="A29" s="3"/>
    </row>
    <row r="30" spans="1:14">
      <c r="D30" s="10"/>
      <c r="E30" s="10"/>
    </row>
    <row r="31" spans="1:14">
      <c r="D31" s="10"/>
      <c r="E31" s="10"/>
    </row>
    <row r="32" spans="1:14">
      <c r="D32" s="10"/>
      <c r="E32" s="10"/>
    </row>
    <row r="33" spans="4:5">
      <c r="D33" s="10"/>
      <c r="E33" s="10"/>
    </row>
    <row r="34" spans="4:5">
      <c r="D34" s="10"/>
      <c r="E34" s="10"/>
    </row>
    <row r="35" spans="4:5">
      <c r="D35" s="10"/>
      <c r="E35" s="10"/>
    </row>
    <row r="36" spans="4:5">
      <c r="D36" s="10"/>
      <c r="E36" s="10"/>
    </row>
    <row r="37" spans="4:5">
      <c r="D37" s="10"/>
      <c r="E37" s="10"/>
    </row>
    <row r="38" spans="4:5">
      <c r="D38" s="10"/>
      <c r="E38" s="10"/>
    </row>
    <row r="39" spans="4:5">
      <c r="D39" s="10"/>
      <c r="E39" s="10"/>
    </row>
    <row r="40" spans="4:5">
      <c r="D40" s="10"/>
      <c r="E40" s="10"/>
    </row>
    <row r="41" spans="4:5">
      <c r="D41" s="10"/>
      <c r="E41" s="10"/>
    </row>
    <row r="42" spans="4:5">
      <c r="D42" s="10"/>
      <c r="E42" s="10"/>
    </row>
    <row r="43" spans="4:5">
      <c r="D43" s="10"/>
      <c r="E43" s="10"/>
    </row>
    <row r="44" spans="4:5">
      <c r="D44" s="10"/>
      <c r="E44" s="10"/>
    </row>
    <row r="45" spans="4:5">
      <c r="D45" s="10"/>
      <c r="E45" s="10"/>
    </row>
  </sheetData>
  <mergeCells count="4">
    <mergeCell ref="D1:F1"/>
    <mergeCell ref="D2:F2"/>
    <mergeCell ref="J1:L1"/>
    <mergeCell ref="J2:L2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C16AE-2D3F-904B-B9C0-6C75BFF17207}">
  <dimension ref="A1:R22"/>
  <sheetViews>
    <sheetView zoomScale="80" zoomScaleNormal="80" workbookViewId="0">
      <selection activeCell="K21" sqref="K21:K22"/>
    </sheetView>
  </sheetViews>
  <sheetFormatPr baseColWidth="10" defaultRowHeight="15"/>
  <cols>
    <col min="1" max="1" width="17.33203125" customWidth="1"/>
    <col min="14" max="14" width="12" customWidth="1"/>
  </cols>
  <sheetData>
    <row r="1" spans="1:18">
      <c r="A1" t="s">
        <v>14</v>
      </c>
    </row>
    <row r="3" spans="1:18" ht="26.25">
      <c r="A3" s="49" t="s">
        <v>12</v>
      </c>
      <c r="B3" s="50"/>
      <c r="C3" s="50"/>
      <c r="G3" s="49" t="s">
        <v>12</v>
      </c>
      <c r="H3" s="50"/>
      <c r="I3" s="50"/>
      <c r="N3" s="49"/>
      <c r="O3" s="50"/>
      <c r="P3" s="50"/>
    </row>
    <row r="4" spans="1:18" ht="27" customHeight="1">
      <c r="A4" s="48" t="s">
        <v>9</v>
      </c>
      <c r="B4" s="48"/>
      <c r="C4" s="48"/>
      <c r="G4" s="51" t="s">
        <v>10</v>
      </c>
      <c r="H4" s="51"/>
      <c r="I4" s="51"/>
      <c r="J4" s="51"/>
      <c r="K4" s="51"/>
      <c r="L4" s="9"/>
      <c r="N4" s="48"/>
      <c r="O4" s="48"/>
      <c r="P4" s="48"/>
    </row>
    <row r="5" spans="1:18" ht="20.25">
      <c r="A5" s="20" t="s">
        <v>1</v>
      </c>
      <c r="B5" s="20">
        <v>1</v>
      </c>
      <c r="C5" s="20">
        <v>2</v>
      </c>
      <c r="D5" s="20">
        <v>3</v>
      </c>
      <c r="E5" s="20" t="s">
        <v>3</v>
      </c>
      <c r="F5" s="20" t="s">
        <v>4</v>
      </c>
      <c r="G5" s="7" t="s">
        <v>1</v>
      </c>
      <c r="H5" s="7">
        <v>1</v>
      </c>
      <c r="I5" s="7">
        <v>2</v>
      </c>
      <c r="J5" s="7">
        <v>3</v>
      </c>
      <c r="K5" s="7" t="s">
        <v>3</v>
      </c>
      <c r="L5" s="7" t="s">
        <v>4</v>
      </c>
      <c r="M5" s="14"/>
    </row>
    <row r="6" spans="1:18" ht="20.25">
      <c r="A6" s="21">
        <v>0</v>
      </c>
      <c r="B6" s="21">
        <v>6.0000000000000001E-3</v>
      </c>
      <c r="C6" s="21">
        <v>3.0000000000000001E-3</v>
      </c>
      <c r="D6" s="21">
        <v>8.0000000000000002E-3</v>
      </c>
      <c r="E6" s="23">
        <f>AVERAGE(B6:D6)</f>
        <v>5.6666666666666671E-3</v>
      </c>
      <c r="F6" s="22">
        <f>STDEV(B6:D6)</f>
        <v>2.5166114784235809E-3</v>
      </c>
      <c r="G6" s="7">
        <v>0</v>
      </c>
      <c r="H6" s="7">
        <v>0.01</v>
      </c>
      <c r="I6" s="7">
        <v>2.8000000000000001E-2</v>
      </c>
      <c r="J6" s="7">
        <v>7.4999999999999997E-2</v>
      </c>
      <c r="K6" s="19">
        <f>AVERAGE(H6:J6)</f>
        <v>3.7666666666666661E-2</v>
      </c>
      <c r="L6" s="8">
        <f>STDEV(H6:J6)</f>
        <v>3.3560889936551652E-2</v>
      </c>
      <c r="M6" s="14"/>
      <c r="Q6" s="13"/>
      <c r="R6" s="13"/>
    </row>
    <row r="7" spans="1:18" ht="20.25">
      <c r="A7" s="21">
        <v>19.5</v>
      </c>
      <c r="B7" s="21">
        <v>2.4E-2</v>
      </c>
      <c r="C7" s="21">
        <v>1.6E-2</v>
      </c>
      <c r="D7" s="21">
        <v>4.8000000000000001E-2</v>
      </c>
      <c r="E7" s="22">
        <f>AVERAGE(B7:D7)</f>
        <v>2.9333333333333333E-2</v>
      </c>
      <c r="F7" s="22">
        <f>STDEV(B7:D7)</f>
        <v>1.6653327995729064E-2</v>
      </c>
      <c r="G7" s="7">
        <f>G6+23</f>
        <v>23</v>
      </c>
      <c r="H7" s="7">
        <v>0.12</v>
      </c>
      <c r="I7" s="7">
        <v>0.14599999999999999</v>
      </c>
      <c r="J7" s="7">
        <v>0.127</v>
      </c>
      <c r="K7" s="8">
        <f>AVERAGE(H7:J7)</f>
        <v>0.13100000000000001</v>
      </c>
      <c r="L7" s="8">
        <f>STDEV(H7:J7)</f>
        <v>1.3453624047073707E-2</v>
      </c>
      <c r="M7" s="14"/>
      <c r="Q7" s="13"/>
      <c r="R7" s="13"/>
    </row>
    <row r="8" spans="1:18" ht="20.25">
      <c r="A8" s="21">
        <v>46</v>
      </c>
      <c r="B8" s="21">
        <v>5.1999999999999998E-2</v>
      </c>
      <c r="C8" s="21">
        <v>4.2000000000000003E-2</v>
      </c>
      <c r="D8" s="21">
        <v>4.9000000000000002E-2</v>
      </c>
      <c r="E8" s="22">
        <f t="shared" ref="E8:E14" si="0">AVERAGE(B8:D8)</f>
        <v>4.766666666666667E-2</v>
      </c>
      <c r="F8" s="22">
        <f t="shared" ref="F8:F14" si="1">STDEV(B8:D8)</f>
        <v>5.1316014394468821E-3</v>
      </c>
      <c r="G8" s="7">
        <f>G7+6</f>
        <v>29</v>
      </c>
      <c r="H8" s="7">
        <v>0.153</v>
      </c>
      <c r="I8" s="7">
        <v>0.156</v>
      </c>
      <c r="J8" s="7">
        <v>0.153</v>
      </c>
      <c r="K8" s="19">
        <f t="shared" ref="K8:K16" si="2">AVERAGE(H8:J8)</f>
        <v>0.154</v>
      </c>
      <c r="L8" s="8">
        <f t="shared" ref="L8:L16" si="3">STDEV(H8:J8)</f>
        <v>1.7320508075688791E-3</v>
      </c>
      <c r="M8" s="14"/>
      <c r="Q8" s="13"/>
      <c r="R8" s="13"/>
    </row>
    <row r="9" spans="1:18" ht="20.25">
      <c r="A9" s="21">
        <v>67</v>
      </c>
      <c r="B9" s="21">
        <v>6.2E-2</v>
      </c>
      <c r="C9" s="21">
        <v>6.9000000000000006E-2</v>
      </c>
      <c r="D9" s="21">
        <v>6.4000000000000001E-2</v>
      </c>
      <c r="E9" s="22">
        <f t="shared" si="0"/>
        <v>6.5000000000000002E-2</v>
      </c>
      <c r="F9" s="22">
        <f t="shared" si="1"/>
        <v>3.6055512754639926E-3</v>
      </c>
      <c r="G9" s="7">
        <f>G8+21</f>
        <v>50</v>
      </c>
      <c r="H9" s="7">
        <v>0.122</v>
      </c>
      <c r="I9" s="7">
        <v>0.11600000000000001</v>
      </c>
      <c r="J9" s="7">
        <v>0.128</v>
      </c>
      <c r="K9" s="8">
        <f t="shared" si="2"/>
        <v>0.122</v>
      </c>
      <c r="L9" s="8">
        <f t="shared" si="3"/>
        <v>5.9999999999999984E-3</v>
      </c>
      <c r="M9" s="14"/>
      <c r="Q9" s="13"/>
      <c r="R9" s="13"/>
    </row>
    <row r="10" spans="1:18" ht="20.25">
      <c r="A10" s="21">
        <v>89.5</v>
      </c>
      <c r="B10" s="21">
        <v>8.6999999999999994E-2</v>
      </c>
      <c r="C10" s="21">
        <v>8.5999999999999993E-2</v>
      </c>
      <c r="D10" s="21">
        <v>6.8000000000000005E-2</v>
      </c>
      <c r="E10" s="22">
        <f t="shared" si="0"/>
        <v>8.0333333333333326E-2</v>
      </c>
      <c r="F10" s="22">
        <f t="shared" si="1"/>
        <v>1.0692676621563674E-2</v>
      </c>
      <c r="G10" s="7">
        <v>80</v>
      </c>
      <c r="H10" s="7">
        <v>0.121</v>
      </c>
      <c r="I10" s="7">
        <v>0.11899999999999999</v>
      </c>
      <c r="J10" s="7">
        <v>0.16500000000000001</v>
      </c>
      <c r="K10" s="8">
        <f t="shared" si="2"/>
        <v>0.13500000000000001</v>
      </c>
      <c r="L10" s="8">
        <f t="shared" si="3"/>
        <v>2.5999999999999922E-2</v>
      </c>
      <c r="M10" s="14"/>
      <c r="Q10" s="13"/>
      <c r="R10" s="13"/>
    </row>
    <row r="11" spans="1:18" ht="20.25">
      <c r="A11" s="21">
        <v>141.5</v>
      </c>
      <c r="B11" s="21">
        <v>0.111</v>
      </c>
      <c r="C11" s="21">
        <v>9.7000000000000003E-2</v>
      </c>
      <c r="D11" s="21">
        <v>9.6000000000000002E-2</v>
      </c>
      <c r="E11" s="23">
        <f t="shared" si="0"/>
        <v>0.10133333333333334</v>
      </c>
      <c r="F11" s="22">
        <f t="shared" si="1"/>
        <v>8.3864970836060818E-3</v>
      </c>
      <c r="G11" s="7">
        <f>G10+17</f>
        <v>97</v>
      </c>
      <c r="H11" s="7">
        <v>0.111</v>
      </c>
      <c r="I11" s="7">
        <v>0.128</v>
      </c>
      <c r="J11" s="7">
        <v>0.11</v>
      </c>
      <c r="K11" s="8">
        <f t="shared" si="2"/>
        <v>0.11633333333333333</v>
      </c>
      <c r="L11" s="8">
        <f t="shared" si="3"/>
        <v>1.0115993936995681E-2</v>
      </c>
      <c r="M11" s="14"/>
      <c r="Q11" s="13"/>
      <c r="R11" s="13"/>
    </row>
    <row r="12" spans="1:18" ht="20.25">
      <c r="A12" s="21">
        <v>189.5</v>
      </c>
      <c r="B12" s="21">
        <v>9.5000000000000001E-2</v>
      </c>
      <c r="C12" s="21">
        <v>0.08</v>
      </c>
      <c r="D12" s="21">
        <v>8.1000000000000003E-2</v>
      </c>
      <c r="E12" s="22">
        <f t="shared" si="0"/>
        <v>8.533333333333333E-2</v>
      </c>
      <c r="F12" s="22">
        <f t="shared" si="1"/>
        <v>8.3864970836060818E-3</v>
      </c>
      <c r="G12" s="7">
        <f>G11+25</f>
        <v>122</v>
      </c>
      <c r="H12" s="7">
        <v>0.113</v>
      </c>
      <c r="I12" s="7">
        <v>0.10299999999999999</v>
      </c>
      <c r="J12" s="7">
        <v>0.114</v>
      </c>
      <c r="K12" s="8">
        <f t="shared" si="2"/>
        <v>0.11</v>
      </c>
      <c r="L12" s="8">
        <f t="shared" si="3"/>
        <v>6.0827625302982248E-3</v>
      </c>
      <c r="M12" s="14"/>
      <c r="Q12" s="13"/>
      <c r="R12" s="13"/>
    </row>
    <row r="13" spans="1:18" ht="20.25">
      <c r="A13" s="21">
        <v>237.5</v>
      </c>
      <c r="B13" s="21">
        <v>9.0999999999999998E-2</v>
      </c>
      <c r="C13" s="21">
        <v>0.08</v>
      </c>
      <c r="D13" s="21">
        <v>0.11</v>
      </c>
      <c r="E13" s="22">
        <f t="shared" si="0"/>
        <v>9.3666666666666662E-2</v>
      </c>
      <c r="F13" s="22">
        <f t="shared" si="1"/>
        <v>1.5176736583776307E-2</v>
      </c>
      <c r="G13" s="7">
        <f>G12+22</f>
        <v>144</v>
      </c>
      <c r="H13" s="7">
        <v>9.7000000000000003E-2</v>
      </c>
      <c r="I13" s="7">
        <v>0.114</v>
      </c>
      <c r="J13" s="7">
        <v>0.14599999999999999</v>
      </c>
      <c r="K13" s="8">
        <f t="shared" si="2"/>
        <v>0.11899999999999999</v>
      </c>
      <c r="L13" s="8">
        <f t="shared" si="3"/>
        <v>2.4879710609249487E-2</v>
      </c>
      <c r="M13" s="14"/>
      <c r="Q13" s="13"/>
      <c r="R13" s="13"/>
    </row>
    <row r="14" spans="1:18" ht="20.25">
      <c r="A14" s="21">
        <v>310.5</v>
      </c>
      <c r="B14" s="21">
        <v>0.106</v>
      </c>
      <c r="C14" s="21">
        <v>0.09</v>
      </c>
      <c r="D14" s="21">
        <v>9.7000000000000003E-2</v>
      </c>
      <c r="E14" s="22">
        <f t="shared" si="0"/>
        <v>9.7666666666666679E-2</v>
      </c>
      <c r="F14" s="22">
        <f t="shared" si="1"/>
        <v>8.0208062770106437E-3</v>
      </c>
      <c r="G14" s="7">
        <f>G13+24+26</f>
        <v>194</v>
      </c>
      <c r="H14" s="7">
        <v>9.9000000000000005E-2</v>
      </c>
      <c r="I14" s="7">
        <v>0.114</v>
      </c>
      <c r="J14" s="7">
        <v>0.10299999999999999</v>
      </c>
      <c r="K14" s="8">
        <f t="shared" si="2"/>
        <v>0.10533333333333333</v>
      </c>
      <c r="L14" s="8">
        <f t="shared" si="3"/>
        <v>7.7674534651540304E-3</v>
      </c>
      <c r="M14" s="14"/>
      <c r="Q14" s="13"/>
      <c r="R14" s="13"/>
    </row>
    <row r="15" spans="1:18" ht="20.25">
      <c r="A15" s="21"/>
      <c r="B15" s="21"/>
      <c r="C15" s="21"/>
      <c r="D15" s="21"/>
      <c r="E15" s="22"/>
      <c r="F15" s="22"/>
      <c r="G15" s="7">
        <f>G14+24*3+4</f>
        <v>270</v>
      </c>
      <c r="H15" s="7">
        <v>0.114</v>
      </c>
      <c r="I15" s="7">
        <v>0.126</v>
      </c>
      <c r="J15" s="7">
        <v>0.12</v>
      </c>
      <c r="K15" s="8">
        <f t="shared" si="2"/>
        <v>0.12</v>
      </c>
      <c r="L15" s="8">
        <f t="shared" si="3"/>
        <v>5.9999999999999984E-3</v>
      </c>
    </row>
    <row r="16" spans="1:18" ht="20.25">
      <c r="G16" s="7">
        <f>G15+24+20</f>
        <v>314</v>
      </c>
      <c r="H16" s="7">
        <v>0.105</v>
      </c>
      <c r="I16" s="7">
        <v>9.8000000000000004E-2</v>
      </c>
      <c r="J16" s="7">
        <v>0.11</v>
      </c>
      <c r="K16" s="8">
        <f t="shared" si="2"/>
        <v>0.10433333333333333</v>
      </c>
      <c r="L16" s="8">
        <f t="shared" si="3"/>
        <v>6.0277137733417063E-3</v>
      </c>
    </row>
    <row r="19" spans="4:12">
      <c r="D19" s="12" t="s">
        <v>16</v>
      </c>
      <c r="E19" s="29">
        <f>(LOG10(E11)-LOG10(E6))/(LOG10(2))</f>
        <v>4.1604646721932461</v>
      </c>
      <c r="K19" s="29">
        <f>(LOG10(K8)-LOG10(K6))/(LOG10(2))</f>
        <v>2.0315700790008706</v>
      </c>
    </row>
    <row r="20" spans="4:12">
      <c r="D20" s="12" t="s">
        <v>17</v>
      </c>
      <c r="E20">
        <f>A11-A6</f>
        <v>141.5</v>
      </c>
      <c r="F20" t="s">
        <v>18</v>
      </c>
      <c r="K20">
        <f>A8-A6</f>
        <v>46</v>
      </c>
      <c r="L20" t="s">
        <v>18</v>
      </c>
    </row>
    <row r="21" spans="4:12">
      <c r="D21" s="12" t="s">
        <v>19</v>
      </c>
      <c r="E21" s="10">
        <f>E20/E19</f>
        <v>34.010624088632468</v>
      </c>
      <c r="F21" t="s">
        <v>18</v>
      </c>
      <c r="K21" s="10">
        <f>K20/K19</f>
        <v>22.642585887375773</v>
      </c>
      <c r="L21" t="s">
        <v>18</v>
      </c>
    </row>
    <row r="22" spans="4:12">
      <c r="D22" s="12" t="s">
        <v>20</v>
      </c>
      <c r="E22" s="10">
        <f>(LOG10(E11)-LOG10(E6))/E20*2.303</f>
        <v>2.0383985845348375E-2</v>
      </c>
      <c r="F22" t="s">
        <v>21</v>
      </c>
      <c r="K22" s="10">
        <f>(LOG10(K8)-LOG10(K6))/K20*2.303</f>
        <v>3.0618061181813955E-2</v>
      </c>
      <c r="L22" t="s">
        <v>21</v>
      </c>
    </row>
  </sheetData>
  <mergeCells count="6">
    <mergeCell ref="N3:P3"/>
    <mergeCell ref="N4:P4"/>
    <mergeCell ref="G3:I3"/>
    <mergeCell ref="G4:K4"/>
    <mergeCell ref="A3:C3"/>
    <mergeCell ref="A4:C4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CE99D-C311-3846-94A4-0E9964737BE2}">
  <dimension ref="A1:L28"/>
  <sheetViews>
    <sheetView topLeftCell="A17" zoomScale="93" zoomScaleNormal="93" workbookViewId="0">
      <selection activeCell="B2" sqref="B2:F2"/>
    </sheetView>
  </sheetViews>
  <sheetFormatPr baseColWidth="10" defaultRowHeight="15"/>
  <sheetData>
    <row r="1" spans="1:12" ht="26.25">
      <c r="B1" s="52" t="s">
        <v>7</v>
      </c>
      <c r="C1" s="46"/>
      <c r="D1" s="46"/>
      <c r="E1" s="46"/>
      <c r="H1" s="54" t="s">
        <v>7</v>
      </c>
      <c r="I1" s="55"/>
      <c r="J1" s="55"/>
    </row>
    <row r="2" spans="1:12" ht="27" customHeight="1">
      <c r="B2" s="53" t="s">
        <v>9</v>
      </c>
      <c r="C2" s="53"/>
      <c r="D2" s="53"/>
      <c r="E2" s="53"/>
      <c r="F2" s="53"/>
      <c r="H2" s="56" t="s">
        <v>10</v>
      </c>
      <c r="I2" s="56"/>
      <c r="J2" s="56"/>
    </row>
    <row r="3" spans="1:12" ht="20.25">
      <c r="A3" s="20" t="s">
        <v>1</v>
      </c>
      <c r="B3" s="24">
        <v>19</v>
      </c>
      <c r="C3" s="24">
        <v>20</v>
      </c>
      <c r="D3" s="24">
        <v>34</v>
      </c>
      <c r="E3" s="24" t="s">
        <v>3</v>
      </c>
      <c r="F3" s="24" t="s">
        <v>8</v>
      </c>
      <c r="G3" s="20" t="s">
        <v>1</v>
      </c>
      <c r="H3" s="25">
        <v>39</v>
      </c>
      <c r="I3" s="25">
        <v>40</v>
      </c>
      <c r="J3" s="25">
        <v>41</v>
      </c>
      <c r="K3" s="20" t="s">
        <v>3</v>
      </c>
      <c r="L3" s="20" t="s">
        <v>8</v>
      </c>
    </row>
    <row r="4" spans="1:12" ht="20.25">
      <c r="A4" s="20">
        <v>0</v>
      </c>
      <c r="B4" s="24">
        <v>7.0999999999999994E-2</v>
      </c>
      <c r="C4" s="24">
        <v>9.6000000000000002E-2</v>
      </c>
      <c r="D4" s="24">
        <v>6.5000000000000002E-2</v>
      </c>
      <c r="E4" s="26">
        <f>AVERAGE(B4:D4)</f>
        <v>7.7333333333333323E-2</v>
      </c>
      <c r="F4" s="26">
        <f>STDEV(B4:D4)</f>
        <v>1.6441816606851394E-2</v>
      </c>
      <c r="G4" s="20">
        <v>0</v>
      </c>
      <c r="H4" s="25">
        <v>7.0000000000000007E-2</v>
      </c>
      <c r="I4" s="25">
        <v>7.1999999999999995E-2</v>
      </c>
      <c r="J4" s="25">
        <v>7.5999999999999998E-2</v>
      </c>
      <c r="K4" s="27">
        <f>AVERAGE(H4:J4)</f>
        <v>7.2666666666666671E-2</v>
      </c>
      <c r="L4" s="15">
        <f>STDEV(H4:J4)</f>
        <v>3.0550504633038902E-3</v>
      </c>
    </row>
    <row r="5" spans="1:12" ht="20.25">
      <c r="A5" s="20">
        <v>22.999999999883585</v>
      </c>
      <c r="B5" s="24">
        <v>5.6000000000000001E-2</v>
      </c>
      <c r="C5" s="24">
        <v>6.5000000000000002E-2</v>
      </c>
      <c r="D5" s="24">
        <v>6.8000000000000005E-2</v>
      </c>
      <c r="E5" s="26">
        <f t="shared" ref="E5:E22" si="0">AVERAGE(B5:D5)</f>
        <v>6.3E-2</v>
      </c>
      <c r="F5" s="26">
        <f t="shared" ref="F5:F22" si="1">STDEV(B5:D5)</f>
        <v>6.2449979983983999E-3</v>
      </c>
      <c r="G5" s="20">
        <v>28.999999999883585</v>
      </c>
      <c r="H5" s="25">
        <v>0.112</v>
      </c>
      <c r="I5" s="25">
        <v>0.14199999999999999</v>
      </c>
      <c r="J5" s="25">
        <v>0.115</v>
      </c>
      <c r="K5" s="15">
        <f t="shared" ref="K5:K19" si="2">AVERAGE(H5:J5)</f>
        <v>0.123</v>
      </c>
      <c r="L5" s="15">
        <f t="shared" ref="L5:L19" si="3">STDEV(H5:J5)</f>
        <v>1.6522711641858274E-2</v>
      </c>
    </row>
    <row r="6" spans="1:12" ht="20.25">
      <c r="A6" s="20">
        <v>46.5</v>
      </c>
      <c r="B6" s="24">
        <v>0.105</v>
      </c>
      <c r="C6" s="24">
        <v>6.5000000000000002E-2</v>
      </c>
      <c r="D6" s="24">
        <v>5.8999999999999997E-2</v>
      </c>
      <c r="E6" s="26">
        <f t="shared" si="0"/>
        <v>7.6333333333333322E-2</v>
      </c>
      <c r="F6" s="26">
        <f t="shared" si="1"/>
        <v>2.5006665778014744E-2</v>
      </c>
      <c r="G6" s="20">
        <v>52.999999999883585</v>
      </c>
      <c r="H6" s="25">
        <v>0.215</v>
      </c>
      <c r="I6" s="25">
        <v>0.21199999999999999</v>
      </c>
      <c r="J6" s="25">
        <v>0.20699999999999999</v>
      </c>
      <c r="K6" s="27">
        <f t="shared" si="2"/>
        <v>0.21133333333333335</v>
      </c>
      <c r="L6" s="15">
        <f t="shared" si="3"/>
        <v>4.0414518843273836E-3</v>
      </c>
    </row>
    <row r="7" spans="1:12" ht="20.25">
      <c r="A7" s="20">
        <v>73.5</v>
      </c>
      <c r="B7" s="24">
        <v>0.189</v>
      </c>
      <c r="C7" s="24">
        <v>8.6999999999999994E-2</v>
      </c>
      <c r="D7" s="24">
        <v>5.5E-2</v>
      </c>
      <c r="E7" s="28">
        <f t="shared" si="0"/>
        <v>0.11033333333333334</v>
      </c>
      <c r="F7" s="26">
        <f t="shared" si="1"/>
        <v>6.9980949788734176E-2</v>
      </c>
      <c r="G7" s="20">
        <v>79.999999999883585</v>
      </c>
      <c r="H7" s="25">
        <v>0.215</v>
      </c>
      <c r="I7" s="25">
        <v>0.20799999999999999</v>
      </c>
      <c r="J7" s="25">
        <v>0.20200000000000001</v>
      </c>
      <c r="K7" s="15">
        <f t="shared" si="2"/>
        <v>0.20833333333333334</v>
      </c>
      <c r="L7" s="15">
        <f t="shared" si="3"/>
        <v>6.5064070986477034E-3</v>
      </c>
    </row>
    <row r="8" spans="1:12" ht="20.25">
      <c r="A8" s="20">
        <v>99.499999999883585</v>
      </c>
      <c r="B8" s="24">
        <v>0.23200000000000001</v>
      </c>
      <c r="C8" s="24">
        <v>0.17299999999999999</v>
      </c>
      <c r="D8" s="24">
        <v>0.159</v>
      </c>
      <c r="E8" s="26">
        <f t="shared" si="0"/>
        <v>0.18800000000000003</v>
      </c>
      <c r="F8" s="26">
        <f t="shared" si="1"/>
        <v>3.8742741255620883E-2</v>
      </c>
      <c r="G8" s="20">
        <v>102</v>
      </c>
      <c r="H8" s="25">
        <v>0.186</v>
      </c>
      <c r="I8" s="25">
        <v>0.17799999999999999</v>
      </c>
      <c r="J8" s="25">
        <v>0.19500000000000001</v>
      </c>
      <c r="K8" s="15">
        <f t="shared" si="2"/>
        <v>0.18633333333333332</v>
      </c>
      <c r="L8" s="15">
        <f t="shared" si="3"/>
        <v>8.5049005481153891E-3</v>
      </c>
    </row>
    <row r="9" spans="1:12" ht="20.25">
      <c r="A9" s="20">
        <v>123.49999999988358</v>
      </c>
      <c r="B9" s="24">
        <v>0.251</v>
      </c>
      <c r="C9" s="24">
        <v>0.223</v>
      </c>
      <c r="D9" s="24">
        <v>0.253</v>
      </c>
      <c r="E9" s="26">
        <f t="shared" si="0"/>
        <v>0.24233333333333332</v>
      </c>
      <c r="F9" s="26">
        <f t="shared" si="1"/>
        <v>1.6772994167212164E-2</v>
      </c>
      <c r="G9" s="20">
        <v>127.5</v>
      </c>
      <c r="H9" s="25">
        <v>0.219</v>
      </c>
      <c r="I9" s="25">
        <v>0.18</v>
      </c>
      <c r="J9" s="25">
        <v>0.20899999999999999</v>
      </c>
      <c r="K9" s="15">
        <f t="shared" si="2"/>
        <v>0.20266666666666666</v>
      </c>
      <c r="L9" s="15">
        <f t="shared" si="3"/>
        <v>2.0256686138984663E-2</v>
      </c>
    </row>
    <row r="10" spans="1:12" ht="20.25">
      <c r="A10" s="20">
        <v>148.5</v>
      </c>
      <c r="B10" s="24">
        <v>0.28499999999999998</v>
      </c>
      <c r="C10" s="24">
        <v>0.26900000000000002</v>
      </c>
      <c r="D10" s="24">
        <v>0.25</v>
      </c>
      <c r="E10" s="26">
        <f t="shared" si="0"/>
        <v>0.26800000000000002</v>
      </c>
      <c r="F10" s="26">
        <f t="shared" si="1"/>
        <v>1.752141546793522E-2</v>
      </c>
      <c r="G10" s="20">
        <v>150.49999999988358</v>
      </c>
      <c r="H10" s="25">
        <v>0.24</v>
      </c>
      <c r="I10" s="25">
        <v>0.19900000000000001</v>
      </c>
      <c r="J10" s="25">
        <v>0.24099999999999999</v>
      </c>
      <c r="K10" s="15">
        <f t="shared" si="2"/>
        <v>0.22666666666666666</v>
      </c>
      <c r="L10" s="15">
        <f t="shared" si="3"/>
        <v>2.3965252624024911E-2</v>
      </c>
    </row>
    <row r="11" spans="1:12" ht="20.25">
      <c r="A11" s="20">
        <v>172.99999999988358</v>
      </c>
      <c r="B11" s="24">
        <v>0.318</v>
      </c>
      <c r="C11" s="24">
        <v>0.32300000000000001</v>
      </c>
      <c r="D11" s="24">
        <v>0.34200000000000003</v>
      </c>
      <c r="E11" s="26">
        <f t="shared" si="0"/>
        <v>0.32766666666666672</v>
      </c>
      <c r="F11" s="26">
        <f t="shared" si="1"/>
        <v>1.2662279942148398E-2</v>
      </c>
      <c r="G11" s="20">
        <v>174.99999999994179</v>
      </c>
      <c r="H11" s="25">
        <v>0.25800000000000001</v>
      </c>
      <c r="I11" s="25">
        <v>0.20200000000000001</v>
      </c>
      <c r="J11" s="25">
        <v>0.25800000000000001</v>
      </c>
      <c r="K11" s="15">
        <f t="shared" si="2"/>
        <v>0.23933333333333331</v>
      </c>
      <c r="L11" s="15">
        <f t="shared" si="3"/>
        <v>3.2331615074619187E-2</v>
      </c>
    </row>
    <row r="12" spans="1:12" ht="20.25">
      <c r="A12" s="20">
        <v>197.49999999994179</v>
      </c>
      <c r="B12" s="24">
        <v>0.34399999999999997</v>
      </c>
      <c r="C12" s="24">
        <v>0.36399999999999999</v>
      </c>
      <c r="D12" s="24">
        <v>0.44</v>
      </c>
      <c r="E12" s="28">
        <f t="shared" si="0"/>
        <v>0.38266666666666665</v>
      </c>
      <c r="F12" s="26">
        <f t="shared" si="1"/>
        <v>5.0649119768593848E-2</v>
      </c>
      <c r="G12" s="20">
        <v>200.49999999994179</v>
      </c>
      <c r="H12" s="25">
        <v>0.27600000000000002</v>
      </c>
      <c r="I12" s="25">
        <v>0.20899999999999999</v>
      </c>
      <c r="J12" s="25">
        <v>0.26600000000000001</v>
      </c>
      <c r="K12" s="15">
        <f t="shared" si="2"/>
        <v>0.25033333333333335</v>
      </c>
      <c r="L12" s="15">
        <f t="shared" si="3"/>
        <v>3.6143233576056165E-2</v>
      </c>
    </row>
    <row r="13" spans="1:12" ht="20.25">
      <c r="A13" s="20">
        <v>220.99999999988358</v>
      </c>
      <c r="B13" s="24">
        <v>0.371</v>
      </c>
      <c r="C13" s="24">
        <v>0.40699999999999997</v>
      </c>
      <c r="D13" s="24">
        <v>0.437</v>
      </c>
      <c r="E13" s="26">
        <f t="shared" si="0"/>
        <v>0.40500000000000003</v>
      </c>
      <c r="F13" s="26">
        <f t="shared" si="1"/>
        <v>3.304542328371661E-2</v>
      </c>
      <c r="G13" s="20">
        <v>222.99999999994179</v>
      </c>
      <c r="H13" s="25">
        <v>0.27200000000000002</v>
      </c>
      <c r="I13" s="25">
        <v>0.20399999999999999</v>
      </c>
      <c r="J13" s="25">
        <v>0.25600000000000001</v>
      </c>
      <c r="K13" s="15">
        <f t="shared" si="2"/>
        <v>0.24399999999999999</v>
      </c>
      <c r="L13" s="15">
        <f t="shared" si="3"/>
        <v>3.555277766926257E-2</v>
      </c>
    </row>
    <row r="14" spans="1:12" ht="20.25">
      <c r="A14" s="20">
        <v>243</v>
      </c>
      <c r="B14" s="24">
        <v>0.39</v>
      </c>
      <c r="C14" s="24">
        <v>0.42599999999999999</v>
      </c>
      <c r="D14" s="24">
        <v>0.46400000000000002</v>
      </c>
      <c r="E14" s="26">
        <f t="shared" si="0"/>
        <v>0.42666666666666669</v>
      </c>
      <c r="F14" s="26">
        <f t="shared" si="1"/>
        <v>3.7004504230341115E-2</v>
      </c>
      <c r="G14" s="20">
        <v>249</v>
      </c>
      <c r="H14" s="25">
        <v>0.28899999999999998</v>
      </c>
      <c r="I14" s="25">
        <v>0.21099999999999999</v>
      </c>
      <c r="J14" s="25">
        <v>0.28499999999999998</v>
      </c>
      <c r="K14" s="15">
        <f t="shared" si="2"/>
        <v>0.26166666666666666</v>
      </c>
      <c r="L14" s="15">
        <f t="shared" si="3"/>
        <v>4.3924177093411079E-2</v>
      </c>
    </row>
    <row r="15" spans="1:12" ht="20.25">
      <c r="A15" s="20">
        <v>264.99999999994179</v>
      </c>
      <c r="B15" s="24">
        <v>0.42399999999999999</v>
      </c>
      <c r="C15" s="24">
        <v>0.47</v>
      </c>
      <c r="D15" s="24">
        <v>0.435</v>
      </c>
      <c r="E15" s="26">
        <f t="shared" si="0"/>
        <v>0.443</v>
      </c>
      <c r="F15" s="26">
        <f t="shared" si="1"/>
        <v>2.4020824298928618E-2</v>
      </c>
      <c r="G15" s="20">
        <v>267.49999999988358</v>
      </c>
      <c r="H15" s="25">
        <v>0.29799999999999999</v>
      </c>
      <c r="I15" s="25">
        <v>0.22700000000000001</v>
      </c>
      <c r="J15" s="25">
        <v>0.29899999999999999</v>
      </c>
      <c r="K15" s="15">
        <f t="shared" si="2"/>
        <v>0.27466666666666667</v>
      </c>
      <c r="L15" s="15">
        <f t="shared" si="3"/>
        <v>4.1283572196859464E-2</v>
      </c>
    </row>
    <row r="16" spans="1:12" ht="20.25">
      <c r="A16" s="20">
        <v>294.99999999994179</v>
      </c>
      <c r="B16" s="24">
        <v>0.437</v>
      </c>
      <c r="C16" s="24">
        <v>0.49299999999999999</v>
      </c>
      <c r="D16" s="24">
        <v>0.48499999999999999</v>
      </c>
      <c r="E16" s="26">
        <f t="shared" si="0"/>
        <v>0.47166666666666668</v>
      </c>
      <c r="F16" s="26">
        <f t="shared" si="1"/>
        <v>3.0287511177601454E-2</v>
      </c>
      <c r="G16" s="20">
        <v>295.99999999988358</v>
      </c>
      <c r="H16" s="25">
        <v>0.313</v>
      </c>
      <c r="I16" s="25">
        <v>0.23300000000000001</v>
      </c>
      <c r="J16" s="25">
        <v>0.3</v>
      </c>
      <c r="K16" s="15">
        <f t="shared" si="2"/>
        <v>0.28200000000000003</v>
      </c>
      <c r="L16" s="15">
        <f t="shared" si="3"/>
        <v>4.2930175867331166E-2</v>
      </c>
    </row>
    <row r="17" spans="1:12" ht="20.25">
      <c r="A17" s="20">
        <v>316.5</v>
      </c>
      <c r="B17" s="24">
        <v>0.45200000000000001</v>
      </c>
      <c r="C17" s="24">
        <v>0.51200000000000001</v>
      </c>
      <c r="D17" s="24">
        <v>0.5</v>
      </c>
      <c r="E17" s="26">
        <f t="shared" si="0"/>
        <v>0.48799999999999999</v>
      </c>
      <c r="F17" s="26">
        <f t="shared" si="1"/>
        <v>3.1749015732775082E-2</v>
      </c>
      <c r="G17" s="20">
        <v>336.99999999994179</v>
      </c>
      <c r="H17" s="25">
        <v>0.33300000000000002</v>
      </c>
      <c r="I17" s="25">
        <v>0.24299999999999999</v>
      </c>
      <c r="J17" s="25">
        <v>0.316</v>
      </c>
      <c r="K17" s="15">
        <f t="shared" si="2"/>
        <v>0.29733333333333339</v>
      </c>
      <c r="L17" s="15">
        <f t="shared" si="3"/>
        <v>4.7815618090047515E-2</v>
      </c>
    </row>
    <row r="18" spans="1:12" ht="20.25">
      <c r="A18" s="20">
        <v>342</v>
      </c>
      <c r="B18" s="24">
        <v>0.45100000000000001</v>
      </c>
      <c r="C18" s="24">
        <v>0.52800000000000002</v>
      </c>
      <c r="D18" s="24">
        <v>0.498</v>
      </c>
      <c r="E18" s="26">
        <f t="shared" si="0"/>
        <v>0.49233333333333335</v>
      </c>
      <c r="F18" s="26">
        <f t="shared" si="1"/>
        <v>3.8811510320178648E-2</v>
      </c>
      <c r="G18" s="20">
        <v>367.99999999988358</v>
      </c>
      <c r="H18" s="25">
        <v>0.33300000000000002</v>
      </c>
      <c r="I18" s="25">
        <v>0.26300000000000001</v>
      </c>
      <c r="J18" s="25">
        <v>0.32800000000000001</v>
      </c>
      <c r="K18" s="15">
        <f t="shared" si="2"/>
        <v>0.30800000000000005</v>
      </c>
      <c r="L18" s="15">
        <f t="shared" si="3"/>
        <v>3.9051248379532902E-2</v>
      </c>
    </row>
    <row r="19" spans="1:12" ht="20.25">
      <c r="A19" s="20">
        <v>365.49999999994179</v>
      </c>
      <c r="B19" s="24">
        <v>0.45600000000000002</v>
      </c>
      <c r="C19" s="24">
        <v>0.54800000000000004</v>
      </c>
      <c r="D19" s="24">
        <v>0.5</v>
      </c>
      <c r="E19" s="26">
        <f t="shared" si="0"/>
        <v>0.5013333333333333</v>
      </c>
      <c r="F19" s="26">
        <f t="shared" si="1"/>
        <v>4.601449047129974E-2</v>
      </c>
      <c r="G19" s="20">
        <v>455.49999999994179</v>
      </c>
      <c r="H19" s="25">
        <v>0.32600000000000001</v>
      </c>
      <c r="I19" s="25">
        <v>0.28399999999999997</v>
      </c>
      <c r="J19" s="25">
        <v>0.32500000000000001</v>
      </c>
      <c r="K19" s="15">
        <f t="shared" si="2"/>
        <v>0.3116666666666667</v>
      </c>
      <c r="L19" s="15">
        <f t="shared" si="3"/>
        <v>2.3965252624024942E-2</v>
      </c>
    </row>
    <row r="20" spans="1:12" ht="20.25">
      <c r="A20" s="20">
        <v>388.5</v>
      </c>
      <c r="B20" s="24">
        <v>0.45700000000000002</v>
      </c>
      <c r="C20" s="24">
        <v>0.55500000000000005</v>
      </c>
      <c r="D20" s="24">
        <v>0.48799999999999999</v>
      </c>
      <c r="E20" s="26">
        <f t="shared" si="0"/>
        <v>0.5</v>
      </c>
      <c r="F20" s="26">
        <f t="shared" si="1"/>
        <v>5.0089919145472797E-2</v>
      </c>
      <c r="G20" s="20"/>
      <c r="H20" s="25"/>
      <c r="I20" s="25"/>
      <c r="J20" s="25"/>
      <c r="K20" s="15"/>
      <c r="L20" s="15"/>
    </row>
    <row r="21" spans="1:12" ht="20.25">
      <c r="A21" s="20">
        <v>414.49999999988358</v>
      </c>
      <c r="B21" s="24">
        <v>0.45900000000000002</v>
      </c>
      <c r="C21" s="24">
        <v>0.57199999999999995</v>
      </c>
      <c r="D21" s="24">
        <v>0.48899999999999999</v>
      </c>
      <c r="E21" s="26">
        <f t="shared" si="0"/>
        <v>0.50666666666666671</v>
      </c>
      <c r="F21" s="26">
        <f t="shared" si="1"/>
        <v>5.8534889880594541E-2</v>
      </c>
      <c r="G21" s="20"/>
      <c r="H21" s="25"/>
      <c r="I21" s="25"/>
      <c r="J21" s="25"/>
      <c r="K21" s="15"/>
      <c r="L21" s="15"/>
    </row>
    <row r="22" spans="1:12" ht="20.25">
      <c r="A22" s="20">
        <v>438</v>
      </c>
      <c r="B22" s="24">
        <v>0.44500000000000001</v>
      </c>
      <c r="C22" s="24">
        <v>0.57499999999999996</v>
      </c>
      <c r="D22" s="24">
        <v>0.47699999999999998</v>
      </c>
      <c r="E22" s="26">
        <f t="shared" si="0"/>
        <v>0.49899999999999994</v>
      </c>
      <c r="F22" s="26">
        <f t="shared" si="1"/>
        <v>6.7734776887504664E-2</v>
      </c>
      <c r="G22" s="20"/>
      <c r="H22" s="25"/>
      <c r="I22" s="25"/>
      <c r="J22" s="25"/>
      <c r="K22" s="15"/>
      <c r="L22" s="15"/>
    </row>
    <row r="23" spans="1:12" ht="20.25">
      <c r="A23" s="20"/>
      <c r="B23" s="20"/>
      <c r="C23" s="20"/>
      <c r="D23" s="20"/>
      <c r="E23" s="20"/>
      <c r="F23" s="20"/>
      <c r="G23" s="20"/>
      <c r="H23" s="25"/>
      <c r="I23" s="25"/>
      <c r="J23" s="25"/>
      <c r="K23" s="15"/>
      <c r="L23" s="15"/>
    </row>
    <row r="25" spans="1:12">
      <c r="D25" s="12" t="s">
        <v>16</v>
      </c>
      <c r="E25" s="29">
        <f>(LOG10(E12)-LOG10(E7))/(LOG10(2))</f>
        <v>1.7942195198684698</v>
      </c>
      <c r="K25" s="29">
        <f>(LOG10(K6)-LOG10(K4))/(LOG10(2))</f>
        <v>1.5401547053624809</v>
      </c>
    </row>
    <row r="26" spans="1:12">
      <c r="D26" s="12" t="s">
        <v>17</v>
      </c>
      <c r="E26" s="31">
        <f>A12-A7</f>
        <v>123.99999999994179</v>
      </c>
      <c r="F26" t="s">
        <v>18</v>
      </c>
      <c r="K26">
        <f>G6-G4</f>
        <v>52.999999999883585</v>
      </c>
      <c r="L26" t="s">
        <v>18</v>
      </c>
    </row>
    <row r="27" spans="1:12">
      <c r="D27" s="12" t="s">
        <v>19</v>
      </c>
      <c r="E27" s="10">
        <f>E26/E25</f>
        <v>69.110829877177991</v>
      </c>
      <c r="F27" t="s">
        <v>18</v>
      </c>
      <c r="K27" s="10">
        <f>K26/K25</f>
        <v>34.412127441061088</v>
      </c>
      <c r="L27" t="s">
        <v>18</v>
      </c>
    </row>
    <row r="28" spans="1:12">
      <c r="D28" s="12" t="s">
        <v>20</v>
      </c>
      <c r="E28" s="10">
        <f>(LOG10(E12)-LOG10(E7))/E26*2.303</f>
        <v>1.0031308859207945E-2</v>
      </c>
      <c r="F28" t="s">
        <v>21</v>
      </c>
      <c r="K28" s="10">
        <f>(LOG10(K6)-LOG10(K4))/K26*2.303</f>
        <v>2.0146155776086243E-2</v>
      </c>
      <c r="L28" t="s">
        <v>21</v>
      </c>
    </row>
  </sheetData>
  <mergeCells count="4">
    <mergeCell ref="B1:E1"/>
    <mergeCell ref="B2:F2"/>
    <mergeCell ref="H1:J1"/>
    <mergeCell ref="H2:J2"/>
  </mergeCells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84368-CD1E-B746-81D6-F49BBF34C0BA}">
  <dimension ref="A1:F32"/>
  <sheetViews>
    <sheetView workbookViewId="0">
      <selection activeCell="D2" sqref="D2:F2"/>
    </sheetView>
  </sheetViews>
  <sheetFormatPr baseColWidth="10" defaultRowHeight="15"/>
  <cols>
    <col min="1" max="1" width="14.77734375" customWidth="1"/>
  </cols>
  <sheetData>
    <row r="1" spans="1:6" ht="26.25">
      <c r="D1" s="54" t="s">
        <v>30</v>
      </c>
      <c r="E1" s="55"/>
      <c r="F1" s="55"/>
    </row>
    <row r="2" spans="1:6" ht="25.5">
      <c r="D2" s="56" t="s">
        <v>9</v>
      </c>
      <c r="E2" s="56"/>
      <c r="F2" s="56"/>
    </row>
    <row r="3" spans="1:6">
      <c r="A3" t="s">
        <v>0</v>
      </c>
      <c r="B3" t="s">
        <v>1</v>
      </c>
      <c r="C3" t="s">
        <v>2</v>
      </c>
      <c r="D3" s="11">
        <v>55</v>
      </c>
      <c r="E3" s="11">
        <v>56</v>
      </c>
      <c r="F3" s="11">
        <v>57</v>
      </c>
    </row>
    <row r="4" spans="1:6">
      <c r="A4" s="3">
        <v>45715.5</v>
      </c>
      <c r="B4">
        <v>0</v>
      </c>
      <c r="C4">
        <v>-0.11899999999999999</v>
      </c>
      <c r="D4" s="11">
        <v>7.6999999999999999E-2</v>
      </c>
      <c r="E4" s="11">
        <v>7.5999999999999998E-2</v>
      </c>
      <c r="F4" s="11">
        <v>5.8999999999999997E-2</v>
      </c>
    </row>
    <row r="5" spans="1:6">
      <c r="A5" s="3">
        <v>45716.791666666664</v>
      </c>
      <c r="B5">
        <f>(A5-$A$4)*24</f>
        <v>30.999999999941792</v>
      </c>
      <c r="C5">
        <v>-0.114</v>
      </c>
      <c r="D5" s="11">
        <v>7.3999999999999996E-2</v>
      </c>
      <c r="E5" s="11">
        <v>0.13900000000000001</v>
      </c>
      <c r="F5" s="11">
        <v>7.9000000000000001E-2</v>
      </c>
    </row>
    <row r="6" spans="1:6">
      <c r="A6" s="3">
        <v>45720.4375</v>
      </c>
      <c r="B6">
        <f>(A6-$A$4)*24</f>
        <v>118.5</v>
      </c>
      <c r="C6">
        <v>-0.114</v>
      </c>
      <c r="D6" s="11">
        <v>0.19500000000000001</v>
      </c>
      <c r="E6" s="11">
        <v>0.248</v>
      </c>
      <c r="F6" s="11">
        <v>0.185</v>
      </c>
    </row>
    <row r="7" spans="1:6">
      <c r="A7" s="3">
        <v>45721.479166666664</v>
      </c>
      <c r="B7">
        <f t="shared" ref="B7:B10" si="0">(A7-$A$4)*24</f>
        <v>143.49999999994179</v>
      </c>
      <c r="C7">
        <v>-0.115</v>
      </c>
      <c r="D7" s="11">
        <v>0.221</v>
      </c>
      <c r="E7" s="11">
        <v>0.245</v>
      </c>
      <c r="F7" s="11">
        <v>0.20399999999999999</v>
      </c>
    </row>
    <row r="8" spans="1:6">
      <c r="A8" s="3">
        <v>45723.479166666664</v>
      </c>
      <c r="B8">
        <f t="shared" si="0"/>
        <v>191.49999999994179</v>
      </c>
      <c r="C8">
        <v>-0.11600000000000001</v>
      </c>
      <c r="D8" s="11">
        <v>0.19</v>
      </c>
      <c r="E8" s="11">
        <v>0.23</v>
      </c>
      <c r="F8" s="11">
        <v>0.20200000000000001</v>
      </c>
    </row>
    <row r="9" spans="1:6">
      <c r="A9" s="3">
        <v>45727.666666666664</v>
      </c>
      <c r="B9">
        <f t="shared" si="0"/>
        <v>291.99999999994179</v>
      </c>
      <c r="C9">
        <v>-0.11700000000000001</v>
      </c>
      <c r="D9" s="11">
        <v>0.192</v>
      </c>
      <c r="E9" s="11">
        <v>0.23100000000000001</v>
      </c>
      <c r="F9" s="11">
        <v>0.19500000000000001</v>
      </c>
    </row>
    <row r="10" spans="1:6">
      <c r="A10" s="3">
        <v>45729.75</v>
      </c>
      <c r="B10">
        <f t="shared" si="0"/>
        <v>342</v>
      </c>
      <c r="C10">
        <v>-0.115</v>
      </c>
      <c r="D10" s="11">
        <v>0.20899999999999999</v>
      </c>
      <c r="E10" s="11">
        <v>0.24399999999999999</v>
      </c>
      <c r="F10" s="11">
        <v>0.20799999999999999</v>
      </c>
    </row>
    <row r="11" spans="1:6">
      <c r="A11" s="3"/>
      <c r="D11" s="11"/>
      <c r="E11" s="11"/>
      <c r="F11" s="11"/>
    </row>
    <row r="12" spans="1:6">
      <c r="A12" s="3"/>
      <c r="D12" s="11"/>
      <c r="E12" s="11"/>
      <c r="F12" s="11"/>
    </row>
    <row r="13" spans="1:6">
      <c r="A13" s="3"/>
      <c r="D13" s="11"/>
      <c r="E13" s="11"/>
      <c r="F13" s="11"/>
    </row>
    <row r="14" spans="1:6">
      <c r="A14" s="3"/>
      <c r="D14" s="11"/>
      <c r="E14" s="11"/>
      <c r="F14" s="11"/>
    </row>
    <row r="15" spans="1:6">
      <c r="A15" s="3"/>
      <c r="D15" s="11"/>
      <c r="E15" s="11"/>
      <c r="F15" s="11"/>
    </row>
    <row r="16" spans="1:6">
      <c r="A16" s="3"/>
      <c r="D16" s="11"/>
      <c r="E16" s="11"/>
      <c r="F16" s="11"/>
    </row>
    <row r="17" spans="1:6">
      <c r="A17" s="3"/>
      <c r="D17" s="11"/>
      <c r="E17" s="11"/>
      <c r="F17" s="11"/>
    </row>
    <row r="18" spans="1:6">
      <c r="A18" s="3"/>
      <c r="D18" s="11"/>
      <c r="E18" s="11"/>
      <c r="F18" s="11"/>
    </row>
    <row r="19" spans="1:6">
      <c r="A19" s="3"/>
      <c r="D19" s="11"/>
      <c r="E19" s="11"/>
      <c r="F19" s="11"/>
    </row>
    <row r="20" spans="1:6">
      <c r="A20" s="3"/>
      <c r="D20" s="11"/>
      <c r="E20" s="11"/>
      <c r="F20" s="11"/>
    </row>
    <row r="21" spans="1:6">
      <c r="A21" s="3"/>
      <c r="D21" s="11"/>
      <c r="E21" s="11"/>
      <c r="F21" s="11"/>
    </row>
    <row r="22" spans="1:6">
      <c r="A22" s="3"/>
      <c r="D22" s="11"/>
      <c r="E22" s="11"/>
      <c r="F22" s="11"/>
    </row>
    <row r="23" spans="1:6">
      <c r="A23" s="3"/>
      <c r="D23" s="11"/>
      <c r="E23" s="11"/>
      <c r="F23" s="11"/>
    </row>
    <row r="24" spans="1:6">
      <c r="A24" s="3"/>
      <c r="C24" t="s">
        <v>1</v>
      </c>
      <c r="D24" s="11" t="s">
        <v>3</v>
      </c>
      <c r="E24" s="11" t="s">
        <v>4</v>
      </c>
      <c r="F24" s="11"/>
    </row>
    <row r="25" spans="1:6">
      <c r="A25" s="3"/>
      <c r="C25">
        <f>B4</f>
        <v>0</v>
      </c>
      <c r="D25" s="40">
        <f>AVERAGE(D4:F4)</f>
        <v>7.0666666666666669E-2</v>
      </c>
      <c r="E25" s="40">
        <f>STDEV(D4:F4)</f>
        <v>1.0115993936995693E-2</v>
      </c>
      <c r="F25" s="11"/>
    </row>
    <row r="26" spans="1:6">
      <c r="A26" s="3"/>
      <c r="C26">
        <f t="shared" ref="C26:C31" si="1">B5</f>
        <v>30.999999999941792</v>
      </c>
      <c r="D26" s="40">
        <f t="shared" ref="D26:D31" si="2">AVERAGE(D5:F5)</f>
        <v>9.7333333333333341E-2</v>
      </c>
      <c r="E26" s="40">
        <f t="shared" ref="E26:E31" si="3">STDEV(D5:F5)</f>
        <v>3.6170890690351148E-2</v>
      </c>
      <c r="F26" s="11"/>
    </row>
    <row r="27" spans="1:6">
      <c r="A27" s="3"/>
      <c r="C27">
        <f t="shared" si="1"/>
        <v>118.5</v>
      </c>
      <c r="D27" s="40">
        <f t="shared" si="2"/>
        <v>0.20933333333333334</v>
      </c>
      <c r="E27" s="40">
        <f t="shared" si="3"/>
        <v>3.385754470326123E-2</v>
      </c>
      <c r="F27" s="11"/>
    </row>
    <row r="28" spans="1:6">
      <c r="A28" s="3"/>
      <c r="C28">
        <f t="shared" si="1"/>
        <v>143.49999999994179</v>
      </c>
      <c r="D28" s="40">
        <f t="shared" si="2"/>
        <v>0.2233333333333333</v>
      </c>
      <c r="E28" s="40">
        <f t="shared" si="3"/>
        <v>2.0599352740640505E-2</v>
      </c>
      <c r="F28" s="11"/>
    </row>
    <row r="29" spans="1:6">
      <c r="A29" s="3"/>
      <c r="C29">
        <f t="shared" si="1"/>
        <v>191.49999999994179</v>
      </c>
      <c r="D29" s="40">
        <f t="shared" si="2"/>
        <v>0.20733333333333337</v>
      </c>
      <c r="E29" s="40">
        <f t="shared" si="3"/>
        <v>2.0526405757787539E-2</v>
      </c>
      <c r="F29" s="11"/>
    </row>
    <row r="30" spans="1:6">
      <c r="A30" s="3"/>
      <c r="C30">
        <f t="shared" si="1"/>
        <v>291.99999999994179</v>
      </c>
      <c r="D30" s="40">
        <f t="shared" si="2"/>
        <v>0.20600000000000004</v>
      </c>
      <c r="E30" s="40">
        <f t="shared" si="3"/>
        <v>2.170253441421071E-2</v>
      </c>
      <c r="F30" s="11"/>
    </row>
    <row r="31" spans="1:6">
      <c r="C31">
        <f t="shared" si="1"/>
        <v>342</v>
      </c>
      <c r="D31" s="40">
        <f t="shared" si="2"/>
        <v>0.2203333333333333</v>
      </c>
      <c r="E31" s="40">
        <f t="shared" si="3"/>
        <v>2.0502032419575711E-2</v>
      </c>
    </row>
    <row r="32" spans="1:6">
      <c r="D32" s="10"/>
      <c r="E32" s="10"/>
    </row>
  </sheetData>
  <mergeCells count="2">
    <mergeCell ref="D1:F1"/>
    <mergeCell ref="D2:F2"/>
  </mergeCells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7F16D-806F-9749-8C5B-2FA3FEA031A1}">
  <dimension ref="A2:C9"/>
  <sheetViews>
    <sheetView topLeftCell="C13" zoomScale="159" zoomScaleNormal="159" workbookViewId="0">
      <selection activeCell="I9" sqref="I9"/>
    </sheetView>
  </sheetViews>
  <sheetFormatPr baseColWidth="10" defaultRowHeight="15"/>
  <cols>
    <col min="1" max="1" width="26.33203125" customWidth="1"/>
    <col min="2" max="2" width="33.33203125" style="32" customWidth="1"/>
    <col min="3" max="3" width="30.77734375" style="32" customWidth="1"/>
  </cols>
  <sheetData>
    <row r="2" spans="1:3" ht="24.95" customHeight="1">
      <c r="A2" s="35"/>
      <c r="B2" s="57" t="s">
        <v>29</v>
      </c>
      <c r="C2" s="57"/>
    </row>
    <row r="3" spans="1:3" ht="24.95" customHeight="1">
      <c r="A3" s="36" t="s">
        <v>22</v>
      </c>
      <c r="B3" s="37">
        <v>55</v>
      </c>
      <c r="C3" s="37">
        <v>61</v>
      </c>
    </row>
    <row r="4" spans="1:3" ht="24.95" customHeight="1">
      <c r="A4" s="33" t="s">
        <v>23</v>
      </c>
      <c r="B4" s="34">
        <v>0.02</v>
      </c>
      <c r="C4" s="34">
        <v>0.01</v>
      </c>
    </row>
    <row r="5" spans="1:3" ht="24.95" customHeight="1">
      <c r="A5" s="33" t="s">
        <v>24</v>
      </c>
      <c r="B5" s="34">
        <v>0.02</v>
      </c>
      <c r="C5" s="34">
        <v>0.03</v>
      </c>
    </row>
    <row r="6" spans="1:3" ht="24.95" customHeight="1">
      <c r="A6" s="33" t="s">
        <v>25</v>
      </c>
      <c r="B6" s="34">
        <v>0.01</v>
      </c>
      <c r="C6" s="34">
        <v>0.03</v>
      </c>
    </row>
    <row r="7" spans="1:3" ht="24.95" customHeight="1">
      <c r="A7" s="33" t="s">
        <v>26</v>
      </c>
      <c r="B7" s="34">
        <v>0.01</v>
      </c>
      <c r="C7" s="34">
        <v>0.03</v>
      </c>
    </row>
    <row r="8" spans="1:3" ht="24.95" customHeight="1">
      <c r="A8" s="33" t="s">
        <v>27</v>
      </c>
      <c r="B8" s="34">
        <v>0.01</v>
      </c>
      <c r="C8" s="34">
        <v>0.02</v>
      </c>
    </row>
    <row r="9" spans="1:3" ht="24.95" customHeight="1">
      <c r="A9" s="38" t="s">
        <v>28</v>
      </c>
      <c r="B9" s="39">
        <v>0.02</v>
      </c>
      <c r="C9" s="39">
        <v>0.03</v>
      </c>
    </row>
  </sheetData>
  <mergeCells count="1">
    <mergeCell ref="B2:C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1glycine axenic </vt:lpstr>
      <vt:lpstr>2glycine syntrophic</vt:lpstr>
      <vt:lpstr>3serine axenic</vt:lpstr>
      <vt:lpstr>4serine syntrophic</vt:lpstr>
      <vt:lpstr>5threonine syntrophic</vt:lpstr>
      <vt:lpstr>6acetate syntrophic</vt:lpstr>
      <vt:lpstr>threonin axenic </vt:lpstr>
      <vt:lpstr>growth rate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5-10-13T14:05:25Z</dcterms:created>
  <dcterms:modified xsi:type="dcterms:W3CDTF">2025-10-13T14:05:28Z</dcterms:modified>
</cp:coreProperties>
</file>